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mc\Desktop\Cunningham\"/>
    </mc:Choice>
  </mc:AlternateContent>
  <xr:revisionPtr revIDLastSave="0" documentId="13_ncr:1_{7057DB62-2103-4B60-8110-399441B7CE61}" xr6:coauthVersionLast="45" xr6:coauthVersionMax="45" xr10:uidLastSave="{00000000-0000-0000-0000-000000000000}"/>
  <bookViews>
    <workbookView xWindow="-110" yWindow="-110" windowWidth="19420" windowHeight="10420" xr2:uid="{57782621-9231-4CE0-821B-6C961D526E7F}"/>
  </bookViews>
  <sheets>
    <sheet name="Raw Data" sheetId="1" r:id="rId1"/>
  </sheets>
  <definedNames>
    <definedName name="_xlnm._FilterDatabase" localSheetId="0" hidden="1">'Raw Data'!$A$1:$Z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8" i="1" l="1"/>
  <c r="J46" i="1"/>
  <c r="J45" i="1"/>
  <c r="J40" i="1"/>
  <c r="J39" i="1"/>
  <c r="J38" i="1"/>
  <c r="J37" i="1"/>
  <c r="J36" i="1"/>
  <c r="J34" i="1"/>
  <c r="J32" i="1"/>
  <c r="J28" i="1"/>
  <c r="J24" i="1"/>
  <c r="J22" i="1"/>
  <c r="J21" i="1"/>
  <c r="J20" i="1"/>
  <c r="J18" i="1"/>
  <c r="J17" i="1"/>
  <c r="J16" i="1"/>
  <c r="J11" i="1"/>
  <c r="J4" i="1"/>
  <c r="J51" i="1"/>
  <c r="J50" i="1"/>
  <c r="J49" i="1"/>
  <c r="J47" i="1"/>
  <c r="J44" i="1"/>
  <c r="J43" i="1"/>
  <c r="J42" i="1"/>
  <c r="J41" i="1"/>
  <c r="J35" i="1"/>
  <c r="J33" i="1"/>
  <c r="J31" i="1"/>
  <c r="J30" i="1"/>
  <c r="J29" i="1"/>
  <c r="J27" i="1"/>
  <c r="J26" i="1"/>
  <c r="J25" i="1"/>
  <c r="J23" i="1"/>
  <c r="J19" i="1"/>
  <c r="J15" i="1"/>
  <c r="J14" i="1"/>
  <c r="J13" i="1"/>
  <c r="J12" i="1"/>
  <c r="J10" i="1"/>
  <c r="J9" i="1"/>
  <c r="J8" i="1"/>
  <c r="J7" i="1"/>
  <c r="J6" i="1"/>
  <c r="J5" i="1"/>
  <c r="J3" i="1"/>
  <c r="J2" i="1"/>
</calcChain>
</file>

<file path=xl/sharedStrings.xml><?xml version="1.0" encoding="utf-8"?>
<sst xmlns="http://schemas.openxmlformats.org/spreadsheetml/2006/main" count="628" uniqueCount="294">
  <si>
    <t>ID</t>
  </si>
  <si>
    <t>Species</t>
  </si>
  <si>
    <t>Date</t>
  </si>
  <si>
    <t>Capture</t>
  </si>
  <si>
    <t>Blood</t>
  </si>
  <si>
    <t>Release</t>
  </si>
  <si>
    <t>HR</t>
  </si>
  <si>
    <t>Time of CG4+</t>
  </si>
  <si>
    <t>pH</t>
  </si>
  <si>
    <t>pCO2 (mmHg)</t>
  </si>
  <si>
    <t>pO2 (mmHg)</t>
  </si>
  <si>
    <r>
      <t>pH</t>
    </r>
    <r>
      <rPr>
        <vertAlign val="subscript"/>
        <sz val="11"/>
        <color theme="1"/>
        <rFont val="Calibri"/>
        <family val="2"/>
        <scheme val="minor"/>
      </rPr>
      <t>TC</t>
    </r>
  </si>
  <si>
    <r>
      <t>PCO2</t>
    </r>
    <r>
      <rPr>
        <vertAlign val="subscript"/>
        <sz val="11"/>
        <color theme="1"/>
        <rFont val="Calibri"/>
        <family val="2"/>
        <scheme val="minor"/>
      </rPr>
      <t xml:space="preserve">TC </t>
    </r>
    <r>
      <rPr>
        <sz val="11"/>
        <color theme="1"/>
        <rFont val="Calibri"/>
        <family val="2"/>
        <scheme val="minor"/>
      </rPr>
      <t>(mmHg)</t>
    </r>
  </si>
  <si>
    <r>
      <t>PO2</t>
    </r>
    <r>
      <rPr>
        <vertAlign val="subscript"/>
        <sz val="11"/>
        <color theme="1"/>
        <rFont val="Calibri"/>
        <family val="2"/>
        <scheme val="minor"/>
      </rPr>
      <t xml:space="preserve">TC </t>
    </r>
    <r>
      <rPr>
        <sz val="11"/>
        <color theme="1"/>
        <rFont val="Calibri"/>
        <family val="2"/>
        <scheme val="minor"/>
      </rPr>
      <t>(mmHg)</t>
    </r>
  </si>
  <si>
    <t>BEecf (mmol/L)</t>
  </si>
  <si>
    <t>HCO3 (mmol/L)</t>
  </si>
  <si>
    <t>TCO2 (mmol/L)</t>
  </si>
  <si>
    <t>sO2 (%)</t>
  </si>
  <si>
    <t>Lac (mmol/L)</t>
  </si>
  <si>
    <t>Time of Chem8+</t>
  </si>
  <si>
    <t>Na (mmol/L)</t>
  </si>
  <si>
    <t>K (mmol/L)</t>
  </si>
  <si>
    <t>Cl (mmol/L)</t>
  </si>
  <si>
    <t>iCa (mmol/L)</t>
  </si>
  <si>
    <t>Glu (mg/dL)</t>
  </si>
  <si>
    <t>BUN (mg/dL)</t>
  </si>
  <si>
    <t>Crea (mg/dL)</t>
  </si>
  <si>
    <t>Hct (%PCV)</t>
  </si>
  <si>
    <t>Hb (g/dL)</t>
  </si>
  <si>
    <t>AnGap (mmol/L)</t>
  </si>
  <si>
    <t>CR01</t>
  </si>
  <si>
    <t>Lk</t>
  </si>
  <si>
    <t>6/12/17</t>
  </si>
  <si>
    <t>jump</t>
  </si>
  <si>
    <t>09:10</t>
  </si>
  <si>
    <t>09:17</t>
  </si>
  <si>
    <t>09:37</t>
  </si>
  <si>
    <t>na</t>
  </si>
  <si>
    <t>09:41</t>
  </si>
  <si>
    <t>09:45</t>
  </si>
  <si>
    <t>CR02</t>
  </si>
  <si>
    <t>LK</t>
  </si>
  <si>
    <t>10:37</t>
  </si>
  <si>
    <t>10:41</t>
  </si>
  <si>
    <t>10:54</t>
  </si>
  <si>
    <t>10:46</t>
  </si>
  <si>
    <t>10:50</t>
  </si>
  <si>
    <t>CR03</t>
  </si>
  <si>
    <t>Cm</t>
  </si>
  <si>
    <t>11:25</t>
  </si>
  <si>
    <t>11:30</t>
  </si>
  <si>
    <t>11:50</t>
  </si>
  <si>
    <t>11:46</t>
  </si>
  <si>
    <t>11:41</t>
  </si>
  <si>
    <t>CR04</t>
  </si>
  <si>
    <t>11:59</t>
  </si>
  <si>
    <t>12:02</t>
  </si>
  <si>
    <t>12:16</t>
  </si>
  <si>
    <t>12:07</t>
  </si>
  <si>
    <t>12:13</t>
  </si>
  <si>
    <t>CR05</t>
  </si>
  <si>
    <t>12:46</t>
  </si>
  <si>
    <t>12:49</t>
  </si>
  <si>
    <t>13:06</t>
  </si>
  <si>
    <t>12:54</t>
  </si>
  <si>
    <t>13:03</t>
  </si>
  <si>
    <t>CR06</t>
  </si>
  <si>
    <t>13:16</t>
  </si>
  <si>
    <t>13:20</t>
  </si>
  <si>
    <t>13:39</t>
  </si>
  <si>
    <t>13:30</t>
  </si>
  <si>
    <t>13:33</t>
  </si>
  <si>
    <t>CR07</t>
  </si>
  <si>
    <t>13:46</t>
  </si>
  <si>
    <t>13:51</t>
  </si>
  <si>
    <t>14:09</t>
  </si>
  <si>
    <t>13:57</t>
  </si>
  <si>
    <t>14:01</t>
  </si>
  <si>
    <t>CR08</t>
  </si>
  <si>
    <t>14:30</t>
  </si>
  <si>
    <t>14:35</t>
  </si>
  <si>
    <t>14:52</t>
  </si>
  <si>
    <t>14:41</t>
  </si>
  <si>
    <t>14:45</t>
  </si>
  <si>
    <t>CR09</t>
  </si>
  <si>
    <t>15:38</t>
  </si>
  <si>
    <t>15:42</t>
  </si>
  <si>
    <t>16:05</t>
  </si>
  <si>
    <t>15:47</t>
  </si>
  <si>
    <t>15:51</t>
  </si>
  <si>
    <t>CR10</t>
  </si>
  <si>
    <t>6/13/17</t>
  </si>
  <si>
    <t>09:50</t>
  </si>
  <si>
    <t>10:25</t>
  </si>
  <si>
    <t>09:55</t>
  </si>
  <si>
    <t>10:03</t>
  </si>
  <si>
    <t>CR11</t>
  </si>
  <si>
    <t>10:51</t>
  </si>
  <si>
    <t>10:55</t>
  </si>
  <si>
    <t>11:13</t>
  </si>
  <si>
    <t>11:09</t>
  </si>
  <si>
    <t>11:04</t>
  </si>
  <si>
    <t>CR12</t>
  </si>
  <si>
    <t>12:08</t>
  </si>
  <si>
    <t>12:14</t>
  </si>
  <si>
    <t>12:26</t>
  </si>
  <si>
    <t>12:18</t>
  </si>
  <si>
    <t>CR13</t>
  </si>
  <si>
    <t>12:53</t>
  </si>
  <si>
    <t>12:57</t>
  </si>
  <si>
    <t>13:19</t>
  </si>
  <si>
    <t>13:09</t>
  </si>
  <si>
    <t>13:12</t>
  </si>
  <si>
    <t>CR14</t>
  </si>
  <si>
    <t>net</t>
  </si>
  <si>
    <t>13:37</t>
  </si>
  <si>
    <t>13:50</t>
  </si>
  <si>
    <t>13:44</t>
  </si>
  <si>
    <t>CR15</t>
  </si>
  <si>
    <t>14:05</t>
  </si>
  <si>
    <t>14:10</t>
  </si>
  <si>
    <t>14:28</t>
  </si>
  <si>
    <t>14:14</t>
  </si>
  <si>
    <t>14:18</t>
  </si>
  <si>
    <t>CR16</t>
  </si>
  <si>
    <t>14:42</t>
  </si>
  <si>
    <t>15:02</t>
  </si>
  <si>
    <t>14:51</t>
  </si>
  <si>
    <t>14:54</t>
  </si>
  <si>
    <t>CR17</t>
  </si>
  <si>
    <t>15:35</t>
  </si>
  <si>
    <t>15:41</t>
  </si>
  <si>
    <t>15:59</t>
  </si>
  <si>
    <t>15:45</t>
  </si>
  <si>
    <t>&gt;130.0</t>
  </si>
  <si>
    <t>15:49</t>
  </si>
  <si>
    <t>CR18</t>
  </si>
  <si>
    <t>6/14/17</t>
  </si>
  <si>
    <t>09:56</t>
  </si>
  <si>
    <t>10:01</t>
  </si>
  <si>
    <t>10:13</t>
  </si>
  <si>
    <t>10:11</t>
  </si>
  <si>
    <t>10:08</t>
  </si>
  <si>
    <t>CR19</t>
  </si>
  <si>
    <t>10:28</t>
  </si>
  <si>
    <t>10:40</t>
  </si>
  <si>
    <t>10:33</t>
  </si>
  <si>
    <t>CR20</t>
  </si>
  <si>
    <t>10:48</t>
  </si>
  <si>
    <t>11:23</t>
  </si>
  <si>
    <t>11:17</t>
  </si>
  <si>
    <t>CR21</t>
  </si>
  <si>
    <t>10:56</t>
  </si>
  <si>
    <t>11:26</t>
  </si>
  <si>
    <t>CR22</t>
  </si>
  <si>
    <t>11:02</t>
  </si>
  <si>
    <t>11:05</t>
  </si>
  <si>
    <t>11:36</t>
  </si>
  <si>
    <t>CR23</t>
  </si>
  <si>
    <t>12:30</t>
  </si>
  <si>
    <t>12:50</t>
  </si>
  <si>
    <t>13:15</t>
  </si>
  <si>
    <t>13:11</t>
  </si>
  <si>
    <t>13:04</t>
  </si>
  <si>
    <t>CR24</t>
  </si>
  <si>
    <t>13:25</t>
  </si>
  <si>
    <t>13:21</t>
  </si>
  <si>
    <t>CR25</t>
  </si>
  <si>
    <t>14:12</t>
  </si>
  <si>
    <t>14:04</t>
  </si>
  <si>
    <t>CR26</t>
  </si>
  <si>
    <t>14:46</t>
  </si>
  <si>
    <t>14:50</t>
  </si>
  <si>
    <t>15:04</t>
  </si>
  <si>
    <t>14:59</t>
  </si>
  <si>
    <t>14:55</t>
  </si>
  <si>
    <t>CR27</t>
  </si>
  <si>
    <t>15:12</t>
  </si>
  <si>
    <t>15:15</t>
  </si>
  <si>
    <t>15:40</t>
  </si>
  <si>
    <t>15:46</t>
  </si>
  <si>
    <t>CR28</t>
  </si>
  <si>
    <t>15:26</t>
  </si>
  <si>
    <t>15:30</t>
  </si>
  <si>
    <t>16:00</t>
  </si>
  <si>
    <t>15:53</t>
  </si>
  <si>
    <t>CR29</t>
  </si>
  <si>
    <t>6/15/17</t>
  </si>
  <si>
    <t>11:44</t>
  </si>
  <si>
    <t>11:52</t>
  </si>
  <si>
    <t>12:06</t>
  </si>
  <si>
    <t>12:01</t>
  </si>
  <si>
    <t>11:56</t>
  </si>
  <si>
    <t>CR30</t>
  </si>
  <si>
    <t>12:24</t>
  </si>
  <si>
    <t>12:27</t>
  </si>
  <si>
    <t>12:43</t>
  </si>
  <si>
    <t>12:35</t>
  </si>
  <si>
    <t>12:31</t>
  </si>
  <si>
    <t>CR31</t>
  </si>
  <si>
    <t>13:10</t>
  </si>
  <si>
    <t>13:34</t>
  </si>
  <si>
    <t>13:18</t>
  </si>
  <si>
    <t>CR32</t>
  </si>
  <si>
    <t>13:45</t>
  </si>
  <si>
    <t>13:54</t>
  </si>
  <si>
    <t>CR33</t>
  </si>
  <si>
    <t>14:21</t>
  </si>
  <si>
    <t>14:37</t>
  </si>
  <si>
    <t>14:25</t>
  </si>
  <si>
    <t>CR34</t>
  </si>
  <si>
    <t>14:44</t>
  </si>
  <si>
    <t>14:48</t>
  </si>
  <si>
    <t>15:05</t>
  </si>
  <si>
    <t>14:56</t>
  </si>
  <si>
    <t>14:53</t>
  </si>
  <si>
    <t>CR35</t>
  </si>
  <si>
    <t>15:21</t>
  </si>
  <si>
    <t>CR36</t>
  </si>
  <si>
    <t>6/17/17</t>
  </si>
  <si>
    <t>10:35</t>
  </si>
  <si>
    <t>10:38</t>
  </si>
  <si>
    <t>11:29</t>
  </si>
  <si>
    <t>CR37</t>
  </si>
  <si>
    <t>11:45</t>
  </si>
  <si>
    <t>CR38</t>
  </si>
  <si>
    <t>11:01</t>
  </si>
  <si>
    <t>CR39</t>
  </si>
  <si>
    <t>11:21</t>
  </si>
  <si>
    <t>CR40</t>
  </si>
  <si>
    <t>13:23</t>
  </si>
  <si>
    <t>13:17</t>
  </si>
  <si>
    <t>CR41</t>
  </si>
  <si>
    <t>12:36</t>
  </si>
  <si>
    <t>12:38</t>
  </si>
  <si>
    <t>13:32</t>
  </si>
  <si>
    <t>13:29</t>
  </si>
  <si>
    <t>CR42</t>
  </si>
  <si>
    <t>12:45</t>
  </si>
  <si>
    <t>13:40</t>
  </si>
  <si>
    <t>13:35</t>
  </si>
  <si>
    <t>CR43</t>
  </si>
  <si>
    <t>13:02</t>
  </si>
  <si>
    <t>13:07</t>
  </si>
  <si>
    <t>13:49</t>
  </si>
  <si>
    <t>CR44</t>
  </si>
  <si>
    <t>14:02</t>
  </si>
  <si>
    <t>14:07</t>
  </si>
  <si>
    <t>15:08</t>
  </si>
  <si>
    <t>15:06</t>
  </si>
  <si>
    <t>CR45</t>
  </si>
  <si>
    <t>14:16</t>
  </si>
  <si>
    <t>15:11</t>
  </si>
  <si>
    <t>CR46</t>
  </si>
  <si>
    <t>14:20</t>
  </si>
  <si>
    <t>15:33</t>
  </si>
  <si>
    <t>15:25</t>
  </si>
  <si>
    <t>CR47</t>
  </si>
  <si>
    <t>15:37</t>
  </si>
  <si>
    <t>15:34</t>
  </si>
  <si>
    <t>CR48</t>
  </si>
  <si>
    <t>16:04</t>
  </si>
  <si>
    <t>16:08</t>
  </si>
  <si>
    <t>16:34</t>
  </si>
  <si>
    <t>16:25</t>
  </si>
  <si>
    <t>16:22</t>
  </si>
  <si>
    <t>CR49</t>
  </si>
  <si>
    <t>16:12</t>
  </si>
  <si>
    <t>16:21</t>
  </si>
  <si>
    <t>16:44</t>
  </si>
  <si>
    <t>16:32</t>
  </si>
  <si>
    <t>16:28</t>
  </si>
  <si>
    <t>CR50</t>
  </si>
  <si>
    <t>16:17</t>
  </si>
  <si>
    <t>16:23</t>
  </si>
  <si>
    <t>16:50</t>
  </si>
  <si>
    <t>16:36</t>
  </si>
  <si>
    <t>TempF</t>
  </si>
  <si>
    <t>TempC</t>
  </si>
  <si>
    <t>Head width</t>
  </si>
  <si>
    <t>SMCL (cm)</t>
  </si>
  <si>
    <t>SSCL (cm)</t>
  </si>
  <si>
    <t>SMCW (cm)</t>
  </si>
  <si>
    <t>CSCL (cm)</t>
  </si>
  <si>
    <t>CMCW (cm)</t>
  </si>
  <si>
    <t>SMPL (cm)</t>
  </si>
  <si>
    <t>Weight (kg)</t>
  </si>
  <si>
    <t>FP</t>
  </si>
  <si>
    <t>Tumor score</t>
  </si>
  <si>
    <t>Balazs Score</t>
  </si>
  <si>
    <t>Yes</t>
  </si>
  <si>
    <t>No</t>
  </si>
  <si>
    <t>Water Temp C</t>
  </si>
  <si>
    <t>Capture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h:mm;@"/>
    <numFmt numFmtId="165" formatCode="0.0"/>
    <numFmt numFmtId="166" formatCode="0.000"/>
    <numFmt numFmtId="167" formatCode="m/d/yy;@"/>
  </numFmts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wrapText="1"/>
    </xf>
    <xf numFmtId="166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 wrapText="1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ED83B-0D3A-4518-A70E-A078A83C0840}">
  <dimension ref="A1:AT51"/>
  <sheetViews>
    <sheetView tabSelected="1" workbookViewId="0">
      <pane xSplit="2" ySplit="1" topLeftCell="C2" activePane="bottomRight" state="frozenSplit"/>
      <selection pane="topRight" activeCell="K1" sqref="K1"/>
      <selection pane="bottomLeft" activeCell="A18" sqref="A18"/>
      <selection pane="bottomRight"/>
    </sheetView>
  </sheetViews>
  <sheetFormatPr defaultColWidth="9.1796875" defaultRowHeight="14.5" x14ac:dyDescent="0.35"/>
  <cols>
    <col min="1" max="4" width="9.1796875" style="1"/>
    <col min="5" max="6" width="9.1796875" style="3"/>
    <col min="7" max="7" width="9.1796875" style="5"/>
    <col min="8" max="10" width="9.1796875" style="3" customWidth="1"/>
    <col min="11" max="12" width="9.1796875" style="6"/>
    <col min="13" max="13" width="5.1796875" style="5" customWidth="1"/>
    <col min="14" max="14" width="9.1796875" style="5"/>
    <col min="15" max="15" width="9.1796875" style="6"/>
    <col min="16" max="17" width="9.1796875" style="5"/>
    <col min="18" max="18" width="9.1796875" style="14"/>
    <col min="19" max="19" width="5.36328125" style="1" customWidth="1"/>
    <col min="20" max="23" width="9.1796875" style="1"/>
    <col min="24" max="16384" width="9.1796875" style="12"/>
  </cols>
  <sheetData>
    <row r="1" spans="1:46" ht="32" x14ac:dyDescent="0.45">
      <c r="A1" s="1" t="s">
        <v>0</v>
      </c>
      <c r="B1" s="1" t="s">
        <v>1</v>
      </c>
      <c r="C1" s="1" t="s">
        <v>2</v>
      </c>
      <c r="D1" s="2" t="s">
        <v>293</v>
      </c>
      <c r="E1" s="3" t="s">
        <v>3</v>
      </c>
      <c r="F1" s="3" t="s">
        <v>4</v>
      </c>
      <c r="G1" s="3" t="s">
        <v>5</v>
      </c>
      <c r="H1" s="5" t="s">
        <v>6</v>
      </c>
      <c r="I1" s="6" t="s">
        <v>277</v>
      </c>
      <c r="J1" s="6" t="s">
        <v>278</v>
      </c>
      <c r="K1" s="18" t="s">
        <v>286</v>
      </c>
      <c r="L1" s="18" t="s">
        <v>279</v>
      </c>
      <c r="M1" s="18" t="s">
        <v>280</v>
      </c>
      <c r="N1" s="18" t="s">
        <v>281</v>
      </c>
      <c r="O1" s="18" t="s">
        <v>282</v>
      </c>
      <c r="P1" s="18" t="s">
        <v>283</v>
      </c>
      <c r="Q1" s="18" t="s">
        <v>284</v>
      </c>
      <c r="R1" s="18" t="s">
        <v>285</v>
      </c>
      <c r="S1" s="18" t="s">
        <v>287</v>
      </c>
      <c r="T1" s="18" t="s">
        <v>288</v>
      </c>
      <c r="U1" s="18" t="s">
        <v>289</v>
      </c>
      <c r="V1" s="18" t="s">
        <v>292</v>
      </c>
      <c r="W1" s="4" t="s">
        <v>7</v>
      </c>
      <c r="X1" s="4" t="s">
        <v>8</v>
      </c>
      <c r="Y1" s="4" t="s">
        <v>9</v>
      </c>
      <c r="Z1" s="4" t="s">
        <v>10</v>
      </c>
      <c r="AA1" s="8" t="s">
        <v>11</v>
      </c>
      <c r="AB1" s="7" t="s">
        <v>12</v>
      </c>
      <c r="AC1" s="9" t="s">
        <v>13</v>
      </c>
      <c r="AD1" s="9" t="s">
        <v>14</v>
      </c>
      <c r="AE1" s="7" t="s">
        <v>15</v>
      </c>
      <c r="AF1" s="9" t="s">
        <v>16</v>
      </c>
      <c r="AG1" s="9" t="s">
        <v>17</v>
      </c>
      <c r="AH1" s="10" t="s">
        <v>18</v>
      </c>
      <c r="AI1" s="4" t="s">
        <v>19</v>
      </c>
      <c r="AJ1" s="9" t="s">
        <v>20</v>
      </c>
      <c r="AK1" s="7" t="s">
        <v>21</v>
      </c>
      <c r="AL1" s="9" t="s">
        <v>22</v>
      </c>
      <c r="AM1" s="10" t="s">
        <v>23</v>
      </c>
      <c r="AN1" s="9" t="s">
        <v>16</v>
      </c>
      <c r="AO1" s="9" t="s">
        <v>24</v>
      </c>
      <c r="AP1" s="9" t="s">
        <v>25</v>
      </c>
      <c r="AQ1" s="7" t="s">
        <v>26</v>
      </c>
      <c r="AR1" s="9" t="s">
        <v>27</v>
      </c>
      <c r="AS1" s="7" t="s">
        <v>28</v>
      </c>
      <c r="AT1" s="9" t="s">
        <v>29</v>
      </c>
    </row>
    <row r="2" spans="1:46" x14ac:dyDescent="0.35">
      <c r="A2" s="1" t="s">
        <v>30</v>
      </c>
      <c r="B2" s="1" t="s">
        <v>31</v>
      </c>
      <c r="C2" s="11" t="s">
        <v>32</v>
      </c>
      <c r="D2" s="1" t="s">
        <v>33</v>
      </c>
      <c r="E2" s="3" t="s">
        <v>34</v>
      </c>
      <c r="F2" s="3" t="s">
        <v>35</v>
      </c>
      <c r="G2" s="3" t="s">
        <v>36</v>
      </c>
      <c r="H2" s="5" t="s">
        <v>37</v>
      </c>
      <c r="I2" s="12">
        <v>81</v>
      </c>
      <c r="J2" s="14">
        <f>((I2-32)*5)/9</f>
        <v>27.222222222222221</v>
      </c>
      <c r="K2">
        <v>18.899999999999999</v>
      </c>
      <c r="L2">
        <v>11</v>
      </c>
      <c r="M2">
        <v>49.2</v>
      </c>
      <c r="N2">
        <v>49.8</v>
      </c>
      <c r="O2">
        <v>51.4</v>
      </c>
      <c r="P2">
        <v>52.2</v>
      </c>
      <c r="Q2">
        <v>56.2</v>
      </c>
      <c r="R2">
        <v>39.1</v>
      </c>
      <c r="S2" t="s">
        <v>291</v>
      </c>
      <c r="T2" s="17">
        <v>0</v>
      </c>
      <c r="U2" s="17">
        <v>0</v>
      </c>
      <c r="V2" s="14">
        <v>27.11</v>
      </c>
      <c r="W2" s="3" t="s">
        <v>38</v>
      </c>
      <c r="X2" s="13">
        <v>7.2560000000000002</v>
      </c>
      <c r="Y2" s="6">
        <v>65.7</v>
      </c>
      <c r="Z2" s="5">
        <v>74</v>
      </c>
      <c r="AA2" s="12">
        <v>7.3979999999999997</v>
      </c>
      <c r="AB2" s="12">
        <v>41.8</v>
      </c>
      <c r="AC2" s="12">
        <v>37</v>
      </c>
      <c r="AD2" s="12">
        <v>2</v>
      </c>
      <c r="AE2" s="12">
        <v>29.2</v>
      </c>
      <c r="AF2" s="12">
        <v>31</v>
      </c>
      <c r="AG2" s="12">
        <v>91</v>
      </c>
      <c r="AH2" s="12">
        <v>11.38</v>
      </c>
      <c r="AI2" s="3" t="s">
        <v>39</v>
      </c>
      <c r="AJ2" s="12">
        <v>162</v>
      </c>
      <c r="AK2" s="12">
        <v>4.3</v>
      </c>
      <c r="AL2" s="12">
        <v>120</v>
      </c>
      <c r="AM2" s="12">
        <v>0.86</v>
      </c>
      <c r="AN2" s="12">
        <v>28</v>
      </c>
      <c r="AO2" s="12">
        <v>72</v>
      </c>
      <c r="AP2" s="12">
        <v>64</v>
      </c>
      <c r="AQ2" s="6">
        <v>0.1</v>
      </c>
      <c r="AR2" s="12">
        <v>28</v>
      </c>
      <c r="AS2" s="12">
        <v>9.5</v>
      </c>
      <c r="AT2" s="12">
        <v>20</v>
      </c>
    </row>
    <row r="3" spans="1:46" x14ac:dyDescent="0.35">
      <c r="A3" s="1" t="s">
        <v>40</v>
      </c>
      <c r="B3" s="1" t="s">
        <v>41</v>
      </c>
      <c r="C3" s="11" t="s">
        <v>32</v>
      </c>
      <c r="D3" s="1" t="s">
        <v>33</v>
      </c>
      <c r="E3" s="3" t="s">
        <v>42</v>
      </c>
      <c r="F3" s="3" t="s">
        <v>43</v>
      </c>
      <c r="G3" s="3" t="s">
        <v>44</v>
      </c>
      <c r="H3" s="12">
        <v>48</v>
      </c>
      <c r="I3" s="12">
        <v>80.400000000000006</v>
      </c>
      <c r="J3" s="14">
        <f>((I3-32)*5)/9</f>
        <v>26.888888888888893</v>
      </c>
      <c r="K3">
        <v>12.6</v>
      </c>
      <c r="L3">
        <v>9.6</v>
      </c>
      <c r="M3">
        <v>42.3</v>
      </c>
      <c r="N3">
        <v>42.8</v>
      </c>
      <c r="O3">
        <v>42.3</v>
      </c>
      <c r="P3">
        <v>45</v>
      </c>
      <c r="Q3">
        <v>47.5</v>
      </c>
      <c r="R3">
        <v>33.9</v>
      </c>
      <c r="S3" t="s">
        <v>291</v>
      </c>
      <c r="T3" s="17">
        <v>0</v>
      </c>
      <c r="U3" s="17">
        <v>0</v>
      </c>
      <c r="V3" s="14">
        <v>26.72</v>
      </c>
      <c r="W3" s="3" t="s">
        <v>45</v>
      </c>
      <c r="X3" s="13">
        <v>7.2140000000000004</v>
      </c>
      <c r="Y3" s="6">
        <v>82.3</v>
      </c>
      <c r="Z3" s="5">
        <v>68</v>
      </c>
      <c r="AA3" s="13">
        <v>7.351</v>
      </c>
      <c r="AB3" s="12">
        <v>52.9</v>
      </c>
      <c r="AC3" s="12">
        <v>34</v>
      </c>
      <c r="AD3" s="12">
        <v>5</v>
      </c>
      <c r="AE3" s="12">
        <v>33.299999999999997</v>
      </c>
      <c r="AF3" s="12">
        <v>36</v>
      </c>
      <c r="AG3" s="12">
        <v>87</v>
      </c>
      <c r="AH3" s="12">
        <v>9.64</v>
      </c>
      <c r="AI3" s="3" t="s">
        <v>46</v>
      </c>
      <c r="AJ3" s="12">
        <v>156</v>
      </c>
      <c r="AK3" s="12">
        <v>4.5</v>
      </c>
      <c r="AL3" s="12">
        <v>112</v>
      </c>
      <c r="AM3" s="12">
        <v>1.04</v>
      </c>
      <c r="AN3" s="12">
        <v>32</v>
      </c>
      <c r="AO3" s="12">
        <v>67</v>
      </c>
      <c r="AP3" s="12">
        <v>92</v>
      </c>
      <c r="AQ3" s="6">
        <v>0.1</v>
      </c>
      <c r="AR3" s="12">
        <v>17</v>
      </c>
      <c r="AS3" s="12">
        <v>5.8</v>
      </c>
      <c r="AT3" s="12">
        <v>17</v>
      </c>
    </row>
    <row r="4" spans="1:46" x14ac:dyDescent="0.35">
      <c r="A4" s="1" t="s">
        <v>47</v>
      </c>
      <c r="B4" s="1" t="s">
        <v>48</v>
      </c>
      <c r="C4" s="11" t="s">
        <v>32</v>
      </c>
      <c r="D4" s="1" t="s">
        <v>33</v>
      </c>
      <c r="E4" s="3" t="s">
        <v>49</v>
      </c>
      <c r="F4" s="3" t="s">
        <v>50</v>
      </c>
      <c r="G4" s="3" t="s">
        <v>51</v>
      </c>
      <c r="H4" s="12">
        <v>48</v>
      </c>
      <c r="I4" s="12">
        <v>81.099999999999994</v>
      </c>
      <c r="J4" s="14">
        <f>((I4-32)*5)/9</f>
        <v>27.277777777777775</v>
      </c>
      <c r="K4">
        <v>7.9</v>
      </c>
      <c r="L4">
        <v>6.2</v>
      </c>
      <c r="M4">
        <v>38.9</v>
      </c>
      <c r="N4">
        <v>39.4</v>
      </c>
      <c r="O4">
        <v>30.9</v>
      </c>
      <c r="P4">
        <v>41.9</v>
      </c>
      <c r="Q4">
        <v>35.5</v>
      </c>
      <c r="R4">
        <v>32</v>
      </c>
      <c r="S4" t="s">
        <v>290</v>
      </c>
      <c r="T4">
        <v>38</v>
      </c>
      <c r="U4">
        <v>2</v>
      </c>
      <c r="V4" s="14">
        <v>26.73</v>
      </c>
      <c r="W4" s="3" t="s">
        <v>52</v>
      </c>
      <c r="X4" s="13">
        <v>7.0720000000000001</v>
      </c>
      <c r="Y4" s="6">
        <v>87.2</v>
      </c>
      <c r="Z4" s="5">
        <v>71</v>
      </c>
      <c r="AA4" s="12">
        <v>7.194</v>
      </c>
      <c r="AB4" s="12">
        <v>57</v>
      </c>
      <c r="AC4" s="12">
        <v>37</v>
      </c>
      <c r="AD4" s="12">
        <v>-5</v>
      </c>
      <c r="AE4" s="12">
        <v>25.4</v>
      </c>
      <c r="AF4" s="12">
        <v>28</v>
      </c>
      <c r="AG4" s="12">
        <v>85</v>
      </c>
      <c r="AH4" s="14">
        <v>21</v>
      </c>
      <c r="AI4" s="3" t="s">
        <v>53</v>
      </c>
      <c r="AJ4" s="12">
        <v>152</v>
      </c>
      <c r="AK4" s="12">
        <v>4.9000000000000004</v>
      </c>
      <c r="AL4" s="12">
        <v>119</v>
      </c>
      <c r="AM4" s="12">
        <v>1.21</v>
      </c>
      <c r="AN4" s="12">
        <v>25</v>
      </c>
      <c r="AO4" s="12">
        <v>78</v>
      </c>
      <c r="AP4" s="12">
        <v>3</v>
      </c>
      <c r="AQ4" s="12">
        <v>0.3</v>
      </c>
      <c r="AR4" s="12">
        <v>30</v>
      </c>
      <c r="AS4" s="12">
        <v>10.199999999999999</v>
      </c>
      <c r="AT4" s="12">
        <v>14</v>
      </c>
    </row>
    <row r="5" spans="1:46" x14ac:dyDescent="0.35">
      <c r="A5" s="1" t="s">
        <v>54</v>
      </c>
      <c r="B5" s="1" t="s">
        <v>31</v>
      </c>
      <c r="C5" s="11" t="s">
        <v>32</v>
      </c>
      <c r="D5" s="1" t="s">
        <v>33</v>
      </c>
      <c r="E5" s="3" t="s">
        <v>55</v>
      </c>
      <c r="F5" s="3" t="s">
        <v>56</v>
      </c>
      <c r="G5" s="3" t="s">
        <v>57</v>
      </c>
      <c r="H5" s="12">
        <v>48</v>
      </c>
      <c r="I5" s="12">
        <v>81.7</v>
      </c>
      <c r="J5" s="14">
        <f>((I5-32)*5)/9</f>
        <v>27.611111111111111</v>
      </c>
      <c r="K5">
        <v>14.2</v>
      </c>
      <c r="L5">
        <v>10</v>
      </c>
      <c r="M5">
        <v>43.3</v>
      </c>
      <c r="N5">
        <v>43.9</v>
      </c>
      <c r="O5">
        <v>41.6</v>
      </c>
      <c r="P5">
        <v>46.5</v>
      </c>
      <c r="Q5">
        <v>46.5</v>
      </c>
      <c r="R5">
        <v>34.700000000000003</v>
      </c>
      <c r="S5" t="s">
        <v>291</v>
      </c>
      <c r="T5" s="17">
        <v>0</v>
      </c>
      <c r="U5" s="17">
        <v>0</v>
      </c>
      <c r="V5" s="14">
        <v>26.8</v>
      </c>
      <c r="W5" s="3" t="s">
        <v>58</v>
      </c>
      <c r="X5" s="13">
        <v>7.1669999999999998</v>
      </c>
      <c r="Y5" s="6">
        <v>86.4</v>
      </c>
      <c r="Z5" s="5">
        <v>80</v>
      </c>
      <c r="AA5" s="12">
        <v>7.2910000000000004</v>
      </c>
      <c r="AB5" s="12">
        <v>57.3</v>
      </c>
      <c r="AC5" s="12">
        <v>43</v>
      </c>
      <c r="AD5" s="12">
        <v>3</v>
      </c>
      <c r="AE5" s="12">
        <v>31.3</v>
      </c>
      <c r="AF5" s="12">
        <v>34</v>
      </c>
      <c r="AG5" s="12">
        <v>91</v>
      </c>
      <c r="AH5" s="12">
        <v>12.63</v>
      </c>
      <c r="AI5" s="3" t="s">
        <v>59</v>
      </c>
      <c r="AJ5" s="12">
        <v>161</v>
      </c>
      <c r="AK5" s="12">
        <v>4.7</v>
      </c>
      <c r="AL5" s="12">
        <v>118</v>
      </c>
      <c r="AM5" s="12">
        <v>1.1499999999999999</v>
      </c>
      <c r="AN5" s="12">
        <v>31</v>
      </c>
      <c r="AO5" s="12">
        <v>75</v>
      </c>
      <c r="AP5" s="12">
        <v>65</v>
      </c>
      <c r="AQ5" s="12">
        <v>0.2</v>
      </c>
      <c r="AR5" s="12">
        <v>23</v>
      </c>
      <c r="AS5" s="12">
        <v>7.8</v>
      </c>
      <c r="AT5" s="12">
        <v>18</v>
      </c>
    </row>
    <row r="6" spans="1:46" x14ac:dyDescent="0.35">
      <c r="A6" s="1" t="s">
        <v>60</v>
      </c>
      <c r="B6" s="1" t="s">
        <v>31</v>
      </c>
      <c r="C6" s="11" t="s">
        <v>32</v>
      </c>
      <c r="D6" s="1" t="s">
        <v>33</v>
      </c>
      <c r="E6" s="3" t="s">
        <v>61</v>
      </c>
      <c r="F6" s="3" t="s">
        <v>62</v>
      </c>
      <c r="G6" s="3" t="s">
        <v>63</v>
      </c>
      <c r="H6" s="12">
        <v>36</v>
      </c>
      <c r="I6" s="12">
        <v>82.5</v>
      </c>
      <c r="J6" s="14">
        <f>((I6-32)*5)/9</f>
        <v>28.055555555555557</v>
      </c>
      <c r="K6">
        <v>19.2</v>
      </c>
      <c r="L6">
        <v>10.1</v>
      </c>
      <c r="M6">
        <v>49.7</v>
      </c>
      <c r="N6">
        <v>50.4</v>
      </c>
      <c r="O6">
        <v>49.7</v>
      </c>
      <c r="P6">
        <v>53.6</v>
      </c>
      <c r="Q6">
        <v>54.5</v>
      </c>
      <c r="R6">
        <v>39.1</v>
      </c>
      <c r="S6" t="s">
        <v>291</v>
      </c>
      <c r="T6" s="17">
        <v>0</v>
      </c>
      <c r="U6" s="17">
        <v>0</v>
      </c>
      <c r="V6" s="14">
        <v>26.97</v>
      </c>
      <c r="W6" s="3" t="s">
        <v>64</v>
      </c>
      <c r="X6" s="13">
        <v>7.2709999999999999</v>
      </c>
      <c r="Y6" s="6">
        <v>72</v>
      </c>
      <c r="Z6" s="5">
        <v>82</v>
      </c>
      <c r="AA6" s="12">
        <v>7.3949999999999996</v>
      </c>
      <c r="AB6" s="12">
        <v>48.7</v>
      </c>
      <c r="AC6" s="12">
        <v>48</v>
      </c>
      <c r="AD6" s="12">
        <v>6</v>
      </c>
      <c r="AE6" s="12">
        <v>33.1</v>
      </c>
      <c r="AF6" s="12">
        <v>35</v>
      </c>
      <c r="AG6" s="12">
        <v>94</v>
      </c>
      <c r="AH6" s="12">
        <v>5.88</v>
      </c>
      <c r="AI6" s="3" t="s">
        <v>65</v>
      </c>
      <c r="AJ6" s="12">
        <v>155</v>
      </c>
      <c r="AK6" s="12">
        <v>4.4000000000000004</v>
      </c>
      <c r="AL6" s="12">
        <v>117</v>
      </c>
      <c r="AM6" s="12">
        <v>1.1599999999999999</v>
      </c>
      <c r="AN6" s="12">
        <v>33</v>
      </c>
      <c r="AO6" s="12">
        <v>63</v>
      </c>
      <c r="AP6" s="12">
        <v>65</v>
      </c>
      <c r="AQ6" s="6">
        <v>0.1</v>
      </c>
      <c r="AR6" s="12">
        <v>24</v>
      </c>
      <c r="AS6" s="12">
        <v>8.1999999999999993</v>
      </c>
      <c r="AT6" s="12">
        <v>10</v>
      </c>
    </row>
    <row r="7" spans="1:46" x14ac:dyDescent="0.35">
      <c r="A7" s="1" t="s">
        <v>66</v>
      </c>
      <c r="B7" s="1" t="s">
        <v>31</v>
      </c>
      <c r="C7" s="11" t="s">
        <v>32</v>
      </c>
      <c r="D7" s="1" t="s">
        <v>33</v>
      </c>
      <c r="E7" s="3" t="s">
        <v>67</v>
      </c>
      <c r="F7" s="3" t="s">
        <v>68</v>
      </c>
      <c r="G7" s="3" t="s">
        <v>69</v>
      </c>
      <c r="H7" s="12">
        <v>44</v>
      </c>
      <c r="I7" s="12">
        <v>81.2</v>
      </c>
      <c r="J7" s="14">
        <f>((I7-32)*5)/9</f>
        <v>27.333333333333332</v>
      </c>
      <c r="K7">
        <v>11</v>
      </c>
      <c r="L7">
        <v>9.4</v>
      </c>
      <c r="M7">
        <v>42.3</v>
      </c>
      <c r="N7">
        <v>43.1</v>
      </c>
      <c r="O7">
        <v>40.4</v>
      </c>
      <c r="P7">
        <v>44.5</v>
      </c>
      <c r="Q7">
        <v>45.3</v>
      </c>
      <c r="R7">
        <v>33</v>
      </c>
      <c r="S7" t="s">
        <v>291</v>
      </c>
      <c r="T7" s="17">
        <v>0</v>
      </c>
      <c r="U7" s="17">
        <v>0</v>
      </c>
      <c r="V7" s="14">
        <v>27.09</v>
      </c>
      <c r="W7" s="3" t="s">
        <v>70</v>
      </c>
      <c r="X7" s="13">
        <v>7.2149999999999999</v>
      </c>
      <c r="Y7" s="6">
        <v>67.900000000000006</v>
      </c>
      <c r="Z7" s="5">
        <v>85</v>
      </c>
      <c r="AA7" s="12">
        <v>7.3449999999999998</v>
      </c>
      <c r="AB7" s="12">
        <v>44.5</v>
      </c>
      <c r="AC7" s="12">
        <v>46</v>
      </c>
      <c r="AD7" s="12">
        <v>0</v>
      </c>
      <c r="AE7" s="12">
        <v>27.4</v>
      </c>
      <c r="AF7" s="12">
        <v>29</v>
      </c>
      <c r="AG7" s="12">
        <v>94</v>
      </c>
      <c r="AH7" s="12">
        <v>10.3</v>
      </c>
      <c r="AI7" s="3" t="s">
        <v>71</v>
      </c>
      <c r="AJ7" s="12">
        <v>161</v>
      </c>
      <c r="AK7" s="12">
        <v>4.5999999999999996</v>
      </c>
      <c r="AL7" s="12">
        <v>119</v>
      </c>
      <c r="AM7" s="12">
        <v>0.93</v>
      </c>
      <c r="AN7" s="12">
        <v>28</v>
      </c>
      <c r="AO7" s="12">
        <v>67</v>
      </c>
      <c r="AP7" s="12">
        <v>60</v>
      </c>
      <c r="AQ7" s="6">
        <v>0.1</v>
      </c>
      <c r="AR7" s="12">
        <v>23</v>
      </c>
      <c r="AS7" s="12">
        <v>7.8</v>
      </c>
      <c r="AT7" s="12">
        <v>19</v>
      </c>
    </row>
    <row r="8" spans="1:46" x14ac:dyDescent="0.35">
      <c r="A8" s="1" t="s">
        <v>72</v>
      </c>
      <c r="B8" s="1" t="s">
        <v>31</v>
      </c>
      <c r="C8" s="11" t="s">
        <v>32</v>
      </c>
      <c r="D8" s="1" t="s">
        <v>33</v>
      </c>
      <c r="E8" s="3" t="s">
        <v>73</v>
      </c>
      <c r="F8" s="3" t="s">
        <v>74</v>
      </c>
      <c r="G8" s="3" t="s">
        <v>75</v>
      </c>
      <c r="H8" s="12">
        <v>44</v>
      </c>
      <c r="I8" s="12">
        <v>83.3</v>
      </c>
      <c r="J8" s="14">
        <f>((I8-32)*5)/9</f>
        <v>28.5</v>
      </c>
      <c r="K8">
        <v>23.5</v>
      </c>
      <c r="L8">
        <v>11.8</v>
      </c>
      <c r="M8">
        <v>52.5</v>
      </c>
      <c r="N8">
        <v>53.6</v>
      </c>
      <c r="O8">
        <v>52.9</v>
      </c>
      <c r="P8">
        <v>55.7</v>
      </c>
      <c r="Q8">
        <v>58.6</v>
      </c>
      <c r="R8">
        <v>40.700000000000003</v>
      </c>
      <c r="S8" t="s">
        <v>291</v>
      </c>
      <c r="T8" s="17">
        <v>0</v>
      </c>
      <c r="U8" s="17">
        <v>0</v>
      </c>
      <c r="V8" s="14">
        <v>27.23</v>
      </c>
      <c r="W8" s="3" t="s">
        <v>76</v>
      </c>
      <c r="X8" s="13">
        <v>7.2220000000000004</v>
      </c>
      <c r="Y8" s="6">
        <v>69.5</v>
      </c>
      <c r="Z8" s="5">
        <v>91</v>
      </c>
      <c r="AA8" s="12">
        <v>7.3369999999999997</v>
      </c>
      <c r="AB8" s="12">
        <v>47.9</v>
      </c>
      <c r="AC8" s="12">
        <v>53</v>
      </c>
      <c r="AD8" s="12">
        <v>1</v>
      </c>
      <c r="AE8" s="12">
        <v>28.5</v>
      </c>
      <c r="AF8" s="12">
        <v>31</v>
      </c>
      <c r="AG8" s="12">
        <v>95</v>
      </c>
      <c r="AH8" s="12">
        <v>12.46</v>
      </c>
      <c r="AI8" s="3" t="s">
        <v>77</v>
      </c>
      <c r="AJ8" s="12">
        <v>156</v>
      </c>
      <c r="AK8" s="12">
        <v>4.7</v>
      </c>
      <c r="AL8" s="12">
        <v>118</v>
      </c>
      <c r="AM8" s="12">
        <v>1.1100000000000001</v>
      </c>
      <c r="AN8" s="12">
        <v>28</v>
      </c>
      <c r="AO8" s="12">
        <v>76</v>
      </c>
      <c r="AP8" s="12">
        <v>78</v>
      </c>
      <c r="AQ8" s="6">
        <v>0.1</v>
      </c>
      <c r="AR8" s="12">
        <v>31</v>
      </c>
      <c r="AS8" s="12">
        <v>10.5</v>
      </c>
      <c r="AT8" s="12">
        <v>15</v>
      </c>
    </row>
    <row r="9" spans="1:46" x14ac:dyDescent="0.35">
      <c r="A9" s="1" t="s">
        <v>78</v>
      </c>
      <c r="B9" s="1" t="s">
        <v>31</v>
      </c>
      <c r="C9" s="11" t="s">
        <v>32</v>
      </c>
      <c r="D9" s="1" t="s">
        <v>33</v>
      </c>
      <c r="E9" s="3" t="s">
        <v>79</v>
      </c>
      <c r="F9" s="3" t="s">
        <v>80</v>
      </c>
      <c r="G9" s="3" t="s">
        <v>81</v>
      </c>
      <c r="H9" s="12">
        <v>48</v>
      </c>
      <c r="I9" s="12">
        <v>83.4</v>
      </c>
      <c r="J9" s="14">
        <f>((I9-32)*5)/9</f>
        <v>28.555555555555557</v>
      </c>
      <c r="K9">
        <v>13.3</v>
      </c>
      <c r="L9">
        <v>9.6</v>
      </c>
      <c r="M9">
        <v>43.4</v>
      </c>
      <c r="N9">
        <v>44</v>
      </c>
      <c r="O9">
        <v>43.2</v>
      </c>
      <c r="P9">
        <v>45.9</v>
      </c>
      <c r="Q9">
        <v>48</v>
      </c>
      <c r="R9">
        <v>34.6</v>
      </c>
      <c r="S9" t="s">
        <v>291</v>
      </c>
      <c r="T9" s="17">
        <v>0</v>
      </c>
      <c r="U9" s="17">
        <v>0</v>
      </c>
      <c r="V9" s="12">
        <v>27.54</v>
      </c>
      <c r="W9" s="3" t="s">
        <v>82</v>
      </c>
      <c r="X9" s="13">
        <v>7.1150000000000002</v>
      </c>
      <c r="Y9" s="6">
        <v>92.2</v>
      </c>
      <c r="Z9" s="5">
        <v>88</v>
      </c>
      <c r="AA9" s="12">
        <v>7.2229999999999999</v>
      </c>
      <c r="AB9" s="12">
        <v>63.7</v>
      </c>
      <c r="AC9" s="12">
        <v>51</v>
      </c>
      <c r="AD9" s="12">
        <v>0</v>
      </c>
      <c r="AE9" s="12">
        <v>29.6</v>
      </c>
      <c r="AF9" s="12">
        <v>32</v>
      </c>
      <c r="AG9" s="12">
        <v>92</v>
      </c>
      <c r="AH9" s="12">
        <v>14.8</v>
      </c>
      <c r="AI9" s="3" t="s">
        <v>83</v>
      </c>
      <c r="AJ9" s="12">
        <v>163</v>
      </c>
      <c r="AK9" s="12">
        <v>4.9000000000000004</v>
      </c>
      <c r="AL9" s="12">
        <v>118</v>
      </c>
      <c r="AM9" s="12">
        <v>1.21</v>
      </c>
      <c r="AN9" s="12">
        <v>28</v>
      </c>
      <c r="AO9" s="12">
        <v>81</v>
      </c>
      <c r="AP9" s="12">
        <v>68</v>
      </c>
      <c r="AQ9" s="12">
        <v>0.2</v>
      </c>
      <c r="AR9" s="12">
        <v>24</v>
      </c>
      <c r="AS9" s="12">
        <v>8.1999999999999993</v>
      </c>
      <c r="AT9" s="12">
        <v>22</v>
      </c>
    </row>
    <row r="10" spans="1:46" x14ac:dyDescent="0.35">
      <c r="A10" s="1" t="s">
        <v>84</v>
      </c>
      <c r="B10" s="1" t="s">
        <v>31</v>
      </c>
      <c r="C10" s="11" t="s">
        <v>32</v>
      </c>
      <c r="D10" s="1" t="s">
        <v>33</v>
      </c>
      <c r="E10" s="3" t="s">
        <v>85</v>
      </c>
      <c r="F10" s="3" t="s">
        <v>86</v>
      </c>
      <c r="G10" s="3" t="s">
        <v>87</v>
      </c>
      <c r="H10" s="5" t="s">
        <v>37</v>
      </c>
      <c r="I10" s="12">
        <v>82.6</v>
      </c>
      <c r="J10" s="14">
        <f>((I10-32)*5)/9</f>
        <v>28.111111111111107</v>
      </c>
      <c r="K10">
        <v>14.7</v>
      </c>
      <c r="L10">
        <v>10</v>
      </c>
      <c r="M10">
        <v>47.3</v>
      </c>
      <c r="N10">
        <v>48.8</v>
      </c>
      <c r="O10">
        <v>47</v>
      </c>
      <c r="P10">
        <v>50.8</v>
      </c>
      <c r="Q10">
        <v>52.5</v>
      </c>
      <c r="R10">
        <v>36.6</v>
      </c>
      <c r="S10" t="s">
        <v>291</v>
      </c>
      <c r="T10" s="17">
        <v>0</v>
      </c>
      <c r="U10" s="17">
        <v>0</v>
      </c>
      <c r="V10" s="12">
        <v>27.8</v>
      </c>
      <c r="W10" s="3" t="s">
        <v>88</v>
      </c>
      <c r="X10" s="13">
        <v>7.2640000000000002</v>
      </c>
      <c r="Y10" s="6">
        <v>55.9</v>
      </c>
      <c r="Z10" s="5">
        <v>80</v>
      </c>
      <c r="AA10" s="12">
        <v>7.3860000000000001</v>
      </c>
      <c r="AB10" s="12">
        <v>37.9</v>
      </c>
      <c r="AC10" s="12">
        <v>45</v>
      </c>
      <c r="AD10" s="12">
        <v>-2</v>
      </c>
      <c r="AE10" s="12">
        <v>25.3</v>
      </c>
      <c r="AF10" s="12">
        <v>27</v>
      </c>
      <c r="AG10" s="12">
        <v>94</v>
      </c>
      <c r="AH10" s="12">
        <v>13.85</v>
      </c>
      <c r="AI10" s="3" t="s">
        <v>89</v>
      </c>
      <c r="AJ10" s="12">
        <v>156</v>
      </c>
      <c r="AK10" s="12">
        <v>3.9</v>
      </c>
      <c r="AL10" s="12">
        <v>117</v>
      </c>
      <c r="AM10" s="12">
        <v>1.17</v>
      </c>
      <c r="AN10" s="12">
        <v>28</v>
      </c>
      <c r="AO10" s="12">
        <v>86</v>
      </c>
      <c r="AP10" s="12">
        <v>49</v>
      </c>
      <c r="AQ10" s="6">
        <v>0.1</v>
      </c>
      <c r="AR10" s="12">
        <v>30</v>
      </c>
      <c r="AS10" s="12">
        <v>10.199999999999999</v>
      </c>
      <c r="AT10" s="12">
        <v>16</v>
      </c>
    </row>
    <row r="11" spans="1:46" x14ac:dyDescent="0.35">
      <c r="A11" s="1" t="s">
        <v>90</v>
      </c>
      <c r="B11" s="1" t="s">
        <v>48</v>
      </c>
      <c r="C11" s="11" t="s">
        <v>91</v>
      </c>
      <c r="D11" s="1" t="s">
        <v>33</v>
      </c>
      <c r="E11" s="3" t="s">
        <v>39</v>
      </c>
      <c r="F11" s="3" t="s">
        <v>92</v>
      </c>
      <c r="G11" s="3" t="s">
        <v>93</v>
      </c>
      <c r="H11" s="12">
        <v>44</v>
      </c>
      <c r="I11" s="12">
        <v>80.5</v>
      </c>
      <c r="J11" s="14">
        <f>((I11-32)*5)/9</f>
        <v>26.944444444444443</v>
      </c>
      <c r="K11">
        <v>7.1</v>
      </c>
      <c r="L11">
        <v>6</v>
      </c>
      <c r="M11">
        <v>37.9</v>
      </c>
      <c r="N11">
        <v>38.700000000000003</v>
      </c>
      <c r="O11">
        <v>31.1</v>
      </c>
      <c r="P11">
        <v>40.9</v>
      </c>
      <c r="Q11">
        <v>35.799999999999997</v>
      </c>
      <c r="R11">
        <v>31.2</v>
      </c>
      <c r="S11" t="s">
        <v>290</v>
      </c>
      <c r="T11">
        <v>2</v>
      </c>
      <c r="U11">
        <v>1</v>
      </c>
      <c r="V11" s="12">
        <v>26.78</v>
      </c>
      <c r="W11" s="3" t="s">
        <v>94</v>
      </c>
      <c r="X11" s="13">
        <v>6.9930000000000003</v>
      </c>
      <c r="Y11" s="6">
        <v>113.9</v>
      </c>
      <c r="Z11" s="5">
        <v>73</v>
      </c>
      <c r="AA11" s="12">
        <v>7.1139999999999999</v>
      </c>
      <c r="AB11" s="12">
        <v>73.3</v>
      </c>
      <c r="AC11" s="12">
        <v>37</v>
      </c>
      <c r="AD11" s="12">
        <v>-4</v>
      </c>
      <c r="AE11" s="12">
        <v>27.6</v>
      </c>
      <c r="AF11" s="12">
        <v>31</v>
      </c>
      <c r="AG11" s="12">
        <v>82</v>
      </c>
      <c r="AH11" s="14">
        <v>21</v>
      </c>
      <c r="AI11" s="3" t="s">
        <v>95</v>
      </c>
      <c r="AJ11" s="12">
        <v>160</v>
      </c>
      <c r="AK11" s="12">
        <v>5.6</v>
      </c>
      <c r="AL11" s="12">
        <v>115</v>
      </c>
      <c r="AM11" s="12">
        <v>1.1100000000000001</v>
      </c>
      <c r="AN11" s="12">
        <v>28</v>
      </c>
      <c r="AO11" s="12">
        <v>80</v>
      </c>
      <c r="AP11" s="5">
        <v>2</v>
      </c>
      <c r="AQ11" s="6">
        <v>0.1</v>
      </c>
      <c r="AR11" s="12">
        <v>28</v>
      </c>
      <c r="AS11" s="12">
        <v>9.5</v>
      </c>
      <c r="AT11" s="12">
        <v>24</v>
      </c>
    </row>
    <row r="12" spans="1:46" x14ac:dyDescent="0.35">
      <c r="A12" s="1" t="s">
        <v>96</v>
      </c>
      <c r="B12" s="1" t="s">
        <v>31</v>
      </c>
      <c r="C12" s="11" t="s">
        <v>91</v>
      </c>
      <c r="D12" s="1" t="s">
        <v>33</v>
      </c>
      <c r="E12" s="3" t="s">
        <v>97</v>
      </c>
      <c r="F12" s="3" t="s">
        <v>98</v>
      </c>
      <c r="G12" s="3" t="s">
        <v>99</v>
      </c>
      <c r="H12" s="12">
        <v>48</v>
      </c>
      <c r="I12" s="12">
        <v>80.400000000000006</v>
      </c>
      <c r="J12" s="14">
        <f>((I12-32)*5)/9</f>
        <v>26.888888888888893</v>
      </c>
      <c r="K12">
        <v>16.2</v>
      </c>
      <c r="L12">
        <v>10.6</v>
      </c>
      <c r="M12">
        <v>47.1</v>
      </c>
      <c r="N12">
        <v>47.6</v>
      </c>
      <c r="O12">
        <v>47</v>
      </c>
      <c r="P12">
        <v>49.3</v>
      </c>
      <c r="Q12">
        <v>51.4</v>
      </c>
      <c r="R12">
        <v>37.9</v>
      </c>
      <c r="S12" t="s">
        <v>291</v>
      </c>
      <c r="T12" s="17">
        <v>0</v>
      </c>
      <c r="U12" s="17">
        <v>0</v>
      </c>
      <c r="V12" s="12">
        <v>26.61</v>
      </c>
      <c r="W12" s="3" t="s">
        <v>100</v>
      </c>
      <c r="X12" s="13">
        <v>7.282</v>
      </c>
      <c r="Y12" s="6">
        <v>64</v>
      </c>
      <c r="Z12" s="5">
        <v>87</v>
      </c>
      <c r="AA12" s="12">
        <v>7.423</v>
      </c>
      <c r="AB12" s="12">
        <v>41.1</v>
      </c>
      <c r="AC12" s="12">
        <v>46</v>
      </c>
      <c r="AD12" s="12">
        <v>3</v>
      </c>
      <c r="AE12" s="12">
        <v>30.2</v>
      </c>
      <c r="AF12" s="12">
        <v>32</v>
      </c>
      <c r="AG12" s="12">
        <v>95</v>
      </c>
      <c r="AH12" s="12">
        <v>11.05</v>
      </c>
      <c r="AI12" s="3" t="s">
        <v>101</v>
      </c>
      <c r="AJ12" s="12">
        <v>154</v>
      </c>
      <c r="AK12" s="12">
        <v>4</v>
      </c>
      <c r="AL12" s="12">
        <v>116</v>
      </c>
      <c r="AM12" s="12">
        <v>0.9</v>
      </c>
      <c r="AN12" s="12">
        <v>29</v>
      </c>
      <c r="AO12" s="12">
        <v>81</v>
      </c>
      <c r="AP12" s="12">
        <v>57</v>
      </c>
      <c r="AQ12" s="6">
        <v>0.1</v>
      </c>
      <c r="AR12" s="12">
        <v>27</v>
      </c>
      <c r="AS12" s="12">
        <v>9.1999999999999993</v>
      </c>
      <c r="AT12" s="12">
        <v>14</v>
      </c>
    </row>
    <row r="13" spans="1:46" x14ac:dyDescent="0.35">
      <c r="A13" s="1" t="s">
        <v>102</v>
      </c>
      <c r="B13" s="1" t="s">
        <v>31</v>
      </c>
      <c r="C13" s="11" t="s">
        <v>91</v>
      </c>
      <c r="D13" s="1" t="s">
        <v>33</v>
      </c>
      <c r="E13" s="3" t="s">
        <v>103</v>
      </c>
      <c r="F13" s="3" t="s">
        <v>104</v>
      </c>
      <c r="G13" s="3" t="s">
        <v>105</v>
      </c>
      <c r="H13" s="12">
        <v>48</v>
      </c>
      <c r="I13" s="12">
        <v>83.7</v>
      </c>
      <c r="J13" s="14">
        <f>((I13-32)*5)/9</f>
        <v>28.722222222222221</v>
      </c>
      <c r="K13">
        <v>18.100000000000001</v>
      </c>
      <c r="L13">
        <v>10.7</v>
      </c>
      <c r="M13">
        <v>49.1</v>
      </c>
      <c r="N13">
        <v>49.8</v>
      </c>
      <c r="O13">
        <v>48.7</v>
      </c>
      <c r="P13">
        <v>53.4</v>
      </c>
      <c r="Q13">
        <v>54</v>
      </c>
      <c r="R13">
        <v>38.9</v>
      </c>
      <c r="S13" t="s">
        <v>291</v>
      </c>
      <c r="T13" s="17">
        <v>0</v>
      </c>
      <c r="U13" s="17">
        <v>0</v>
      </c>
      <c r="V13" s="12">
        <v>26.88</v>
      </c>
      <c r="W13" s="3" t="s">
        <v>106</v>
      </c>
      <c r="X13" s="13">
        <v>7.3159999999999998</v>
      </c>
      <c r="Y13" s="6">
        <v>63.4</v>
      </c>
      <c r="Z13" s="5">
        <v>74</v>
      </c>
      <c r="AA13" s="12">
        <v>7.4329999999999998</v>
      </c>
      <c r="AB13" s="12">
        <v>44.2</v>
      </c>
      <c r="AC13" s="12">
        <v>43</v>
      </c>
      <c r="AD13" s="12">
        <v>6</v>
      </c>
      <c r="AE13" s="12">
        <v>32.4</v>
      </c>
      <c r="AF13" s="12">
        <v>34</v>
      </c>
      <c r="AG13" s="12">
        <v>93</v>
      </c>
      <c r="AH13" s="12">
        <v>6.35</v>
      </c>
      <c r="AI13" s="3">
        <v>0.51527777777777783</v>
      </c>
      <c r="AJ13" s="12">
        <v>156</v>
      </c>
      <c r="AK13" s="12">
        <v>4.0999999999999996</v>
      </c>
      <c r="AL13" s="12">
        <v>112</v>
      </c>
      <c r="AM13" s="12">
        <v>0.96</v>
      </c>
      <c r="AN13" s="12">
        <v>32</v>
      </c>
      <c r="AO13" s="12">
        <v>63</v>
      </c>
      <c r="AP13" s="12">
        <v>52</v>
      </c>
      <c r="AQ13" s="6">
        <v>0.1</v>
      </c>
      <c r="AR13" s="12">
        <v>22</v>
      </c>
      <c r="AS13" s="12">
        <v>7.5</v>
      </c>
      <c r="AT13" s="12">
        <v>16</v>
      </c>
    </row>
    <row r="14" spans="1:46" x14ac:dyDescent="0.35">
      <c r="A14" s="1" t="s">
        <v>107</v>
      </c>
      <c r="B14" s="1" t="s">
        <v>31</v>
      </c>
      <c r="C14" s="11" t="s">
        <v>91</v>
      </c>
      <c r="D14" s="1" t="s">
        <v>33</v>
      </c>
      <c r="E14" s="3" t="s">
        <v>108</v>
      </c>
      <c r="F14" s="3" t="s">
        <v>109</v>
      </c>
      <c r="G14" s="3" t="s">
        <v>110</v>
      </c>
      <c r="H14" s="12">
        <v>54</v>
      </c>
      <c r="I14" s="12">
        <v>83.8</v>
      </c>
      <c r="J14" s="14">
        <f>((I14-32)*5)/9</f>
        <v>28.777777777777779</v>
      </c>
      <c r="K14">
        <v>10.199999999999999</v>
      </c>
      <c r="L14">
        <v>8.9</v>
      </c>
      <c r="M14">
        <v>39.9</v>
      </c>
      <c r="N14">
        <v>40.4</v>
      </c>
      <c r="O14">
        <v>39.1</v>
      </c>
      <c r="P14">
        <v>42.1</v>
      </c>
      <c r="Q14">
        <v>42.6</v>
      </c>
      <c r="R14">
        <v>32</v>
      </c>
      <c r="S14" t="s">
        <v>291</v>
      </c>
      <c r="T14" s="17">
        <v>0</v>
      </c>
      <c r="U14" s="17">
        <v>0</v>
      </c>
      <c r="V14" s="12">
        <v>27.11</v>
      </c>
      <c r="W14" s="3" t="s">
        <v>111</v>
      </c>
      <c r="X14" s="13">
        <v>7.274</v>
      </c>
      <c r="Y14" s="6">
        <v>63.8</v>
      </c>
      <c r="Z14" s="5">
        <v>93</v>
      </c>
      <c r="AA14" s="12">
        <v>7.3890000000000002</v>
      </c>
      <c r="AB14" s="12">
        <v>44.5</v>
      </c>
      <c r="AC14" s="12">
        <v>56</v>
      </c>
      <c r="AD14" s="12">
        <v>3</v>
      </c>
      <c r="AE14" s="12">
        <v>29.6</v>
      </c>
      <c r="AF14" s="12">
        <v>32</v>
      </c>
      <c r="AG14" s="12">
        <v>96</v>
      </c>
      <c r="AH14" s="12">
        <v>12.58</v>
      </c>
      <c r="AI14" s="3" t="s">
        <v>112</v>
      </c>
      <c r="AJ14" s="12">
        <v>155</v>
      </c>
      <c r="AK14" s="12">
        <v>4.5999999999999996</v>
      </c>
      <c r="AL14" s="12">
        <v>113</v>
      </c>
      <c r="AM14" s="12">
        <v>0.95</v>
      </c>
      <c r="AN14" s="12">
        <v>32</v>
      </c>
      <c r="AO14" s="12">
        <v>70</v>
      </c>
      <c r="AP14" s="12">
        <v>65</v>
      </c>
      <c r="AQ14" s="6">
        <v>0.1</v>
      </c>
      <c r="AR14" s="12">
        <v>34</v>
      </c>
      <c r="AS14" s="12">
        <v>11.6</v>
      </c>
      <c r="AT14" s="12">
        <v>15</v>
      </c>
    </row>
    <row r="15" spans="1:46" x14ac:dyDescent="0.35">
      <c r="A15" s="1" t="s">
        <v>113</v>
      </c>
      <c r="B15" s="1" t="s">
        <v>31</v>
      </c>
      <c r="C15" s="11" t="s">
        <v>91</v>
      </c>
      <c r="D15" s="1" t="s">
        <v>114</v>
      </c>
      <c r="E15" s="3" t="s">
        <v>71</v>
      </c>
      <c r="F15" s="3" t="s">
        <v>115</v>
      </c>
      <c r="G15" s="3" t="s">
        <v>116</v>
      </c>
      <c r="H15" s="12">
        <v>56</v>
      </c>
      <c r="I15" s="12">
        <v>81.599999999999994</v>
      </c>
      <c r="J15" s="14">
        <f>((I15-32)*5)/9</f>
        <v>27.555555555555554</v>
      </c>
      <c r="K15">
        <v>2.2000000000000002</v>
      </c>
      <c r="L15">
        <v>5.3</v>
      </c>
      <c r="M15">
        <v>24.4</v>
      </c>
      <c r="N15">
        <v>24.6</v>
      </c>
      <c r="O15">
        <v>22</v>
      </c>
      <c r="P15">
        <v>26.5</v>
      </c>
      <c r="Q15">
        <v>25.8</v>
      </c>
      <c r="R15">
        <v>20</v>
      </c>
      <c r="S15" t="s">
        <v>291</v>
      </c>
      <c r="T15" s="17">
        <v>0</v>
      </c>
      <c r="U15" s="17">
        <v>0</v>
      </c>
      <c r="V15" s="12">
        <v>27.3</v>
      </c>
      <c r="W15" s="3">
        <v>0.57013888888888886</v>
      </c>
      <c r="X15" s="13">
        <v>7.2370000000000001</v>
      </c>
      <c r="Y15" s="6">
        <v>72</v>
      </c>
      <c r="Z15" s="5">
        <v>71</v>
      </c>
      <c r="AA15" s="12">
        <v>7.3659999999999997</v>
      </c>
      <c r="AB15" s="12">
        <v>47.6</v>
      </c>
      <c r="AC15" s="12">
        <v>38</v>
      </c>
      <c r="AD15" s="12">
        <v>3</v>
      </c>
      <c r="AE15" s="12">
        <v>30.7</v>
      </c>
      <c r="AF15" s="12">
        <v>33</v>
      </c>
      <c r="AG15" s="12">
        <v>90</v>
      </c>
      <c r="AH15" s="12">
        <v>5.75</v>
      </c>
      <c r="AI15" s="3" t="s">
        <v>117</v>
      </c>
      <c r="AJ15" s="12">
        <v>150</v>
      </c>
      <c r="AK15" s="12">
        <v>4.8</v>
      </c>
      <c r="AL15" s="12">
        <v>118</v>
      </c>
      <c r="AM15" s="12">
        <v>1.53</v>
      </c>
      <c r="AN15" s="12">
        <v>28</v>
      </c>
      <c r="AO15" s="12">
        <v>76</v>
      </c>
      <c r="AP15" s="12">
        <v>44</v>
      </c>
      <c r="AQ15" s="6">
        <v>0.1</v>
      </c>
      <c r="AR15" s="12">
        <v>24</v>
      </c>
      <c r="AS15" s="12">
        <v>8.1999999999999993</v>
      </c>
      <c r="AT15" s="12">
        <v>10</v>
      </c>
    </row>
    <row r="16" spans="1:46" x14ac:dyDescent="0.35">
      <c r="A16" s="1" t="s">
        <v>118</v>
      </c>
      <c r="B16" s="1" t="s">
        <v>48</v>
      </c>
      <c r="C16" s="11" t="s">
        <v>91</v>
      </c>
      <c r="D16" s="1" t="s">
        <v>33</v>
      </c>
      <c r="E16" s="3" t="s">
        <v>119</v>
      </c>
      <c r="F16" s="3" t="s">
        <v>120</v>
      </c>
      <c r="G16" s="3" t="s">
        <v>121</v>
      </c>
      <c r="H16" s="12">
        <v>60</v>
      </c>
      <c r="I16" s="12">
        <v>82.1</v>
      </c>
      <c r="J16" s="14">
        <f>((I16-32)*5)/9</f>
        <v>27.833333333333329</v>
      </c>
      <c r="K16">
        <v>13.1</v>
      </c>
      <c r="L16">
        <v>6.9</v>
      </c>
      <c r="M16">
        <v>46</v>
      </c>
      <c r="N16">
        <v>46.9</v>
      </c>
      <c r="O16">
        <v>38.9</v>
      </c>
      <c r="P16">
        <v>49.4</v>
      </c>
      <c r="Q16">
        <v>42.7</v>
      </c>
      <c r="R16">
        <v>38.6</v>
      </c>
      <c r="S16" t="s">
        <v>290</v>
      </c>
      <c r="T16">
        <v>3</v>
      </c>
      <c r="U16">
        <v>1</v>
      </c>
      <c r="V16" s="12">
        <v>27.56</v>
      </c>
      <c r="W16" s="3" t="s">
        <v>122</v>
      </c>
      <c r="X16" s="13">
        <v>7.0430000000000001</v>
      </c>
      <c r="Y16" s="6">
        <v>92.8</v>
      </c>
      <c r="Z16" s="5">
        <v>65</v>
      </c>
      <c r="AA16" s="12">
        <v>7.1559999999999997</v>
      </c>
      <c r="AB16" s="12">
        <v>62.1</v>
      </c>
      <c r="AC16" s="12">
        <v>34</v>
      </c>
      <c r="AD16" s="12">
        <v>-5</v>
      </c>
      <c r="AE16" s="12">
        <v>25.2</v>
      </c>
      <c r="AF16" s="12">
        <v>28</v>
      </c>
      <c r="AG16" s="12">
        <v>79</v>
      </c>
      <c r="AH16" s="14">
        <v>21</v>
      </c>
      <c r="AI16" s="3" t="s">
        <v>123</v>
      </c>
      <c r="AJ16" s="12">
        <v>155</v>
      </c>
      <c r="AK16" s="12">
        <v>5.0999999999999996</v>
      </c>
      <c r="AL16" s="12">
        <v>118</v>
      </c>
      <c r="AM16" s="12">
        <v>1.22</v>
      </c>
      <c r="AN16" s="12">
        <v>25</v>
      </c>
      <c r="AO16" s="12">
        <v>65</v>
      </c>
      <c r="AP16" s="12">
        <v>5</v>
      </c>
      <c r="AQ16" s="6">
        <v>0.1</v>
      </c>
      <c r="AR16" s="12">
        <v>31</v>
      </c>
      <c r="AS16" s="12">
        <v>10.5</v>
      </c>
      <c r="AT16" s="12">
        <v>19</v>
      </c>
    </row>
    <row r="17" spans="1:46" x14ac:dyDescent="0.35">
      <c r="A17" s="1" t="s">
        <v>124</v>
      </c>
      <c r="B17" s="1" t="s">
        <v>48</v>
      </c>
      <c r="C17" s="11" t="s">
        <v>91</v>
      </c>
      <c r="D17" s="1" t="s">
        <v>33</v>
      </c>
      <c r="E17" s="3" t="s">
        <v>125</v>
      </c>
      <c r="F17" s="3" t="s">
        <v>83</v>
      </c>
      <c r="G17" s="3" t="s">
        <v>126</v>
      </c>
      <c r="H17" s="12">
        <v>52</v>
      </c>
      <c r="I17" s="12">
        <v>83.3</v>
      </c>
      <c r="J17" s="14">
        <f>((I17-32)*5)/9</f>
        <v>28.5</v>
      </c>
      <c r="K17">
        <v>4.0999999999999996</v>
      </c>
      <c r="L17">
        <v>5</v>
      </c>
      <c r="M17">
        <v>31.5</v>
      </c>
      <c r="N17">
        <v>32</v>
      </c>
      <c r="O17">
        <v>25.7</v>
      </c>
      <c r="P17">
        <v>33.799999999999997</v>
      </c>
      <c r="Q17">
        <v>29.3</v>
      </c>
      <c r="R17">
        <v>26.3</v>
      </c>
      <c r="S17" t="s">
        <v>290</v>
      </c>
      <c r="T17">
        <v>15</v>
      </c>
      <c r="U17">
        <v>2</v>
      </c>
      <c r="V17" s="12">
        <v>27.7</v>
      </c>
      <c r="W17" s="3" t="s">
        <v>127</v>
      </c>
      <c r="X17" s="13">
        <v>7.2439999999999998</v>
      </c>
      <c r="Y17" s="6">
        <v>77.3</v>
      </c>
      <c r="Z17" s="5">
        <v>70</v>
      </c>
      <c r="AA17" s="12">
        <v>7.36</v>
      </c>
      <c r="AB17" s="12">
        <v>53.3</v>
      </c>
      <c r="AC17" s="12">
        <v>39</v>
      </c>
      <c r="AD17" s="12">
        <v>6</v>
      </c>
      <c r="AE17" s="12">
        <v>33.4</v>
      </c>
      <c r="AF17" s="12">
        <v>36</v>
      </c>
      <c r="AG17" s="12">
        <v>89</v>
      </c>
      <c r="AH17" s="12">
        <v>17.71</v>
      </c>
      <c r="AI17" s="3" t="s">
        <v>128</v>
      </c>
      <c r="AJ17" s="12">
        <v>156</v>
      </c>
      <c r="AK17" s="12">
        <v>4.9000000000000004</v>
      </c>
      <c r="AL17" s="12">
        <v>113</v>
      </c>
      <c r="AM17" s="12">
        <v>1</v>
      </c>
      <c r="AN17" s="12">
        <v>33</v>
      </c>
      <c r="AO17" s="12">
        <v>73</v>
      </c>
      <c r="AP17" s="5">
        <v>2</v>
      </c>
      <c r="AQ17" s="6">
        <v>0.1</v>
      </c>
      <c r="AR17" s="12">
        <v>29</v>
      </c>
      <c r="AS17" s="12">
        <v>9.9</v>
      </c>
      <c r="AT17" s="12">
        <v>16</v>
      </c>
    </row>
    <row r="18" spans="1:46" x14ac:dyDescent="0.35">
      <c r="A18" s="1" t="s">
        <v>129</v>
      </c>
      <c r="B18" s="1" t="s">
        <v>48</v>
      </c>
      <c r="C18" s="11" t="s">
        <v>91</v>
      </c>
      <c r="D18" s="1" t="s">
        <v>33</v>
      </c>
      <c r="E18" s="3" t="s">
        <v>130</v>
      </c>
      <c r="F18" s="3" t="s">
        <v>131</v>
      </c>
      <c r="G18" s="3" t="s">
        <v>132</v>
      </c>
      <c r="H18" s="12">
        <v>60</v>
      </c>
      <c r="I18" s="12">
        <v>83.1</v>
      </c>
      <c r="J18" s="14">
        <f>((I18-32)*5)/9</f>
        <v>28.388888888888886</v>
      </c>
      <c r="K18">
        <v>7.6</v>
      </c>
      <c r="L18">
        <v>5.9</v>
      </c>
      <c r="M18">
        <v>38</v>
      </c>
      <c r="N18">
        <v>38.700000000000003</v>
      </c>
      <c r="O18">
        <v>30.1</v>
      </c>
      <c r="P18">
        <v>41</v>
      </c>
      <c r="Q18">
        <v>34.299999999999997</v>
      </c>
      <c r="R18">
        <v>30.9</v>
      </c>
      <c r="S18" t="s">
        <v>290</v>
      </c>
      <c r="T18">
        <v>28</v>
      </c>
      <c r="U18">
        <v>2</v>
      </c>
      <c r="V18" s="12">
        <v>28.14</v>
      </c>
      <c r="W18" s="3" t="s">
        <v>133</v>
      </c>
      <c r="X18" s="13">
        <v>6.8079999999999998</v>
      </c>
      <c r="Y18" s="6" t="s">
        <v>134</v>
      </c>
      <c r="Z18" s="5">
        <v>72</v>
      </c>
      <c r="AA18" s="12">
        <v>6.9009999999999998</v>
      </c>
      <c r="AB18" s="6" t="s">
        <v>37</v>
      </c>
      <c r="AC18" s="12">
        <v>40</v>
      </c>
      <c r="AD18" s="5" t="s">
        <v>37</v>
      </c>
      <c r="AE18" s="6" t="s">
        <v>37</v>
      </c>
      <c r="AF18" s="5" t="s">
        <v>37</v>
      </c>
      <c r="AG18" s="5" t="s">
        <v>37</v>
      </c>
      <c r="AH18" s="14">
        <v>21</v>
      </c>
      <c r="AI18" s="3" t="s">
        <v>135</v>
      </c>
      <c r="AJ18" s="12">
        <v>165</v>
      </c>
      <c r="AK18" s="12">
        <v>5.7</v>
      </c>
      <c r="AL18" s="12">
        <v>117</v>
      </c>
      <c r="AM18" s="12">
        <v>1.1100000000000001</v>
      </c>
      <c r="AN18" s="5" t="s">
        <v>37</v>
      </c>
      <c r="AO18" s="12">
        <v>97</v>
      </c>
      <c r="AP18" s="5">
        <v>2</v>
      </c>
      <c r="AQ18" s="12">
        <v>0.3</v>
      </c>
      <c r="AR18" s="12">
        <v>34</v>
      </c>
      <c r="AS18" s="12">
        <v>11.6</v>
      </c>
      <c r="AT18" s="5" t="s">
        <v>37</v>
      </c>
    </row>
    <row r="19" spans="1:46" x14ac:dyDescent="0.35">
      <c r="A19" s="1" t="s">
        <v>136</v>
      </c>
      <c r="B19" s="1" t="s">
        <v>31</v>
      </c>
      <c r="C19" s="11" t="s">
        <v>137</v>
      </c>
      <c r="D19" s="1" t="s">
        <v>33</v>
      </c>
      <c r="E19" s="3" t="s">
        <v>138</v>
      </c>
      <c r="F19" s="3" t="s">
        <v>139</v>
      </c>
      <c r="G19" s="3" t="s">
        <v>140</v>
      </c>
      <c r="H19" s="12">
        <v>44</v>
      </c>
      <c r="I19" s="12">
        <v>83.6</v>
      </c>
      <c r="J19" s="14">
        <f>((I19-32)*5)/9</f>
        <v>28.666666666666668</v>
      </c>
      <c r="K19">
        <v>20.9</v>
      </c>
      <c r="L19">
        <v>11.6</v>
      </c>
      <c r="M19">
        <v>52.7</v>
      </c>
      <c r="N19">
        <v>53.3</v>
      </c>
      <c r="O19">
        <v>52.2</v>
      </c>
      <c r="P19">
        <v>56</v>
      </c>
      <c r="Q19">
        <v>58.1</v>
      </c>
      <c r="R19">
        <v>41.2</v>
      </c>
      <c r="S19" t="s">
        <v>291</v>
      </c>
      <c r="T19" s="17">
        <v>0</v>
      </c>
      <c r="U19" s="17">
        <v>0</v>
      </c>
      <c r="V19" s="12">
        <v>27.83</v>
      </c>
      <c r="W19" s="3" t="s">
        <v>141</v>
      </c>
      <c r="X19" s="13">
        <v>7.0970000000000004</v>
      </c>
      <c r="Y19" s="6">
        <v>74.7</v>
      </c>
      <c r="Z19" s="5">
        <v>92</v>
      </c>
      <c r="AA19" s="12">
        <v>7.2039999999999997</v>
      </c>
      <c r="AB19" s="12">
        <v>51.9</v>
      </c>
      <c r="AC19" s="12">
        <v>54</v>
      </c>
      <c r="AD19" s="12">
        <v>-7</v>
      </c>
      <c r="AE19" s="12">
        <v>23.1</v>
      </c>
      <c r="AF19" s="12">
        <v>25</v>
      </c>
      <c r="AG19" s="12">
        <v>93</v>
      </c>
      <c r="AH19" s="12">
        <v>14.76</v>
      </c>
      <c r="AI19" s="3" t="s">
        <v>142</v>
      </c>
      <c r="AJ19" s="12">
        <v>157</v>
      </c>
      <c r="AK19" s="12">
        <v>4.3</v>
      </c>
      <c r="AL19" s="12">
        <v>118</v>
      </c>
      <c r="AM19" s="12">
        <v>1.03</v>
      </c>
      <c r="AN19" s="12">
        <v>24</v>
      </c>
      <c r="AO19" s="12">
        <v>95</v>
      </c>
      <c r="AP19" s="12">
        <v>68</v>
      </c>
      <c r="AQ19" s="6">
        <v>0.1</v>
      </c>
      <c r="AR19" s="12">
        <v>33</v>
      </c>
      <c r="AS19" s="12">
        <v>11.2</v>
      </c>
      <c r="AT19" s="12">
        <v>21</v>
      </c>
    </row>
    <row r="20" spans="1:46" x14ac:dyDescent="0.35">
      <c r="A20" s="1" t="s">
        <v>143</v>
      </c>
      <c r="B20" s="1" t="s">
        <v>48</v>
      </c>
      <c r="C20" s="11" t="s">
        <v>137</v>
      </c>
      <c r="D20" s="1" t="s">
        <v>114</v>
      </c>
      <c r="E20" s="3" t="s">
        <v>93</v>
      </c>
      <c r="F20" s="3" t="s">
        <v>144</v>
      </c>
      <c r="G20" s="3" t="s">
        <v>145</v>
      </c>
      <c r="H20" s="12">
        <v>56</v>
      </c>
      <c r="I20" s="12">
        <v>82.6</v>
      </c>
      <c r="J20" s="14">
        <f>((I20-32)*5)/9</f>
        <v>28.111111111111107</v>
      </c>
      <c r="K20">
        <v>6.3</v>
      </c>
      <c r="L20">
        <v>5.6</v>
      </c>
      <c r="M20">
        <v>34.299999999999997</v>
      </c>
      <c r="N20">
        <v>35</v>
      </c>
      <c r="O20">
        <v>28.2</v>
      </c>
      <c r="P20">
        <v>37.1</v>
      </c>
      <c r="Q20">
        <v>32.299999999999997</v>
      </c>
      <c r="R20">
        <v>29.1</v>
      </c>
      <c r="S20" t="s">
        <v>290</v>
      </c>
      <c r="T20">
        <v>7</v>
      </c>
      <c r="U20">
        <v>2</v>
      </c>
      <c r="V20" s="12">
        <v>27.8</v>
      </c>
      <c r="W20" s="3" t="s">
        <v>42</v>
      </c>
      <c r="X20" s="13">
        <v>7.2949999999999999</v>
      </c>
      <c r="Y20" s="6">
        <v>75.900000000000006</v>
      </c>
      <c r="Z20" s="5">
        <v>67</v>
      </c>
      <c r="AA20" s="12">
        <v>7.4189999999999996</v>
      </c>
      <c r="AB20" s="12">
        <v>51.4</v>
      </c>
      <c r="AC20" s="12">
        <v>36</v>
      </c>
      <c r="AD20" s="12">
        <v>10</v>
      </c>
      <c r="AE20" s="12">
        <v>36.9</v>
      </c>
      <c r="AF20" s="12">
        <v>39</v>
      </c>
      <c r="AG20" s="12">
        <v>89</v>
      </c>
      <c r="AH20" s="12">
        <v>15.43</v>
      </c>
      <c r="AI20" s="3" t="s">
        <v>146</v>
      </c>
      <c r="AJ20" s="12">
        <v>155</v>
      </c>
      <c r="AK20" s="12">
        <v>4.4000000000000004</v>
      </c>
      <c r="AL20" s="12">
        <v>106</v>
      </c>
      <c r="AM20" s="12">
        <v>1.1599999999999999</v>
      </c>
      <c r="AN20" s="12">
        <v>37</v>
      </c>
      <c r="AO20" s="12">
        <v>66</v>
      </c>
      <c r="AP20" s="5">
        <v>2</v>
      </c>
      <c r="AQ20" s="12">
        <v>0.2</v>
      </c>
      <c r="AR20" s="12">
        <v>26</v>
      </c>
      <c r="AS20" s="12">
        <v>8.8000000000000007</v>
      </c>
      <c r="AT20" s="12">
        <v>17</v>
      </c>
    </row>
    <row r="21" spans="1:46" x14ac:dyDescent="0.35">
      <c r="A21" s="1" t="s">
        <v>147</v>
      </c>
      <c r="B21" s="1" t="s">
        <v>48</v>
      </c>
      <c r="C21" s="11" t="s">
        <v>137</v>
      </c>
      <c r="D21" s="1" t="s">
        <v>114</v>
      </c>
      <c r="E21" s="3" t="s">
        <v>148</v>
      </c>
      <c r="F21" s="3" t="s">
        <v>97</v>
      </c>
      <c r="G21" s="3" t="s">
        <v>149</v>
      </c>
      <c r="H21" s="12">
        <v>60</v>
      </c>
      <c r="I21" s="12">
        <v>83.3</v>
      </c>
      <c r="J21" s="14">
        <f>((I21-32)*5)/9</f>
        <v>28.5</v>
      </c>
      <c r="K21">
        <v>7.8</v>
      </c>
      <c r="L21">
        <v>5.8</v>
      </c>
      <c r="M21">
        <v>39.299999999999997</v>
      </c>
      <c r="N21">
        <v>40.1</v>
      </c>
      <c r="O21">
        <v>30.7</v>
      </c>
      <c r="P21">
        <v>42.5</v>
      </c>
      <c r="Q21">
        <v>36.1</v>
      </c>
      <c r="R21">
        <v>32.299999999999997</v>
      </c>
      <c r="S21" t="s">
        <v>290</v>
      </c>
      <c r="T21">
        <v>20</v>
      </c>
      <c r="U21">
        <v>2</v>
      </c>
      <c r="V21" s="12">
        <v>27.84</v>
      </c>
      <c r="W21" s="3" t="s">
        <v>150</v>
      </c>
      <c r="X21" s="13">
        <v>7.2030000000000003</v>
      </c>
      <c r="Y21" s="6">
        <v>87.4</v>
      </c>
      <c r="Z21" s="5">
        <v>50</v>
      </c>
      <c r="AA21" s="12">
        <v>7.3170000000000002</v>
      </c>
      <c r="AB21" s="12">
        <v>60.3</v>
      </c>
      <c r="AC21" s="12">
        <v>28</v>
      </c>
      <c r="AD21" s="12">
        <v>6</v>
      </c>
      <c r="AE21" s="12">
        <v>34.4</v>
      </c>
      <c r="AF21" s="12">
        <v>37</v>
      </c>
      <c r="AG21" s="12">
        <v>74</v>
      </c>
      <c r="AH21" s="12">
        <v>16.39</v>
      </c>
      <c r="AI21" s="3" t="s">
        <v>99</v>
      </c>
      <c r="AJ21" s="12">
        <v>160</v>
      </c>
      <c r="AK21" s="12">
        <v>5.3</v>
      </c>
      <c r="AL21" s="12">
        <v>111</v>
      </c>
      <c r="AM21" s="12">
        <v>1.19</v>
      </c>
      <c r="AN21" s="12">
        <v>34</v>
      </c>
      <c r="AO21" s="12">
        <v>67</v>
      </c>
      <c r="AP21" s="5">
        <v>2</v>
      </c>
      <c r="AQ21" s="12">
        <v>0.3</v>
      </c>
      <c r="AR21" s="12">
        <v>28</v>
      </c>
      <c r="AS21" s="12">
        <v>9.5</v>
      </c>
      <c r="AT21" s="12">
        <v>21</v>
      </c>
    </row>
    <row r="22" spans="1:46" x14ac:dyDescent="0.35">
      <c r="A22" s="1" t="s">
        <v>151</v>
      </c>
      <c r="B22" s="1" t="s">
        <v>48</v>
      </c>
      <c r="C22" s="11" t="s">
        <v>137</v>
      </c>
      <c r="D22" s="1" t="s">
        <v>114</v>
      </c>
      <c r="E22" s="3" t="s">
        <v>98</v>
      </c>
      <c r="F22" s="3" t="s">
        <v>152</v>
      </c>
      <c r="G22" s="3" t="s">
        <v>57</v>
      </c>
      <c r="H22" s="12">
        <v>44</v>
      </c>
      <c r="I22" s="12">
        <v>82</v>
      </c>
      <c r="J22" s="14">
        <f>((I22-32)*5)/9</f>
        <v>27.777777777777779</v>
      </c>
      <c r="K22">
        <v>8.5</v>
      </c>
      <c r="L22">
        <v>6.1</v>
      </c>
      <c r="M22">
        <v>39.799999999999997</v>
      </c>
      <c r="N22">
        <v>40.5</v>
      </c>
      <c r="O22">
        <v>32.200000000000003</v>
      </c>
      <c r="P22">
        <v>43</v>
      </c>
      <c r="Q22">
        <v>36.9</v>
      </c>
      <c r="R22"/>
      <c r="S22" t="s">
        <v>290</v>
      </c>
      <c r="T22">
        <v>21</v>
      </c>
      <c r="U22">
        <v>2</v>
      </c>
      <c r="V22" s="12">
        <v>28.01</v>
      </c>
      <c r="W22" s="3" t="s">
        <v>50</v>
      </c>
      <c r="X22" s="13">
        <v>7.2149999999999999</v>
      </c>
      <c r="Y22" s="6">
        <v>80.599999999999994</v>
      </c>
      <c r="Z22" s="5">
        <v>49</v>
      </c>
      <c r="AA22" s="12">
        <v>7.3390000000000004</v>
      </c>
      <c r="AB22" s="12">
        <v>53.9</v>
      </c>
      <c r="AC22" s="12">
        <v>25</v>
      </c>
      <c r="AD22" s="12">
        <v>5</v>
      </c>
      <c r="AE22" s="12">
        <v>32.6</v>
      </c>
      <c r="AF22" s="12">
        <v>35</v>
      </c>
      <c r="AG22" s="12">
        <v>73</v>
      </c>
      <c r="AH22" s="12">
        <v>13.43</v>
      </c>
      <c r="AI22" s="3" t="s">
        <v>153</v>
      </c>
      <c r="AJ22" s="12">
        <v>154</v>
      </c>
      <c r="AK22" s="12">
        <v>4.9000000000000004</v>
      </c>
      <c r="AL22" s="12">
        <v>112</v>
      </c>
      <c r="AM22" s="12">
        <v>1.4</v>
      </c>
      <c r="AN22" s="12">
        <v>32</v>
      </c>
      <c r="AO22" s="12">
        <v>79</v>
      </c>
      <c r="AP22" s="5">
        <v>2</v>
      </c>
      <c r="AQ22" s="12">
        <v>0.3</v>
      </c>
      <c r="AR22" s="12">
        <v>29</v>
      </c>
      <c r="AS22" s="12">
        <v>9.9</v>
      </c>
      <c r="AT22" s="12">
        <v>15</v>
      </c>
    </row>
    <row r="23" spans="1:46" x14ac:dyDescent="0.35">
      <c r="A23" s="1" t="s">
        <v>154</v>
      </c>
      <c r="B23" s="1" t="s">
        <v>31</v>
      </c>
      <c r="C23" s="11" t="s">
        <v>137</v>
      </c>
      <c r="D23" s="1" t="s">
        <v>33</v>
      </c>
      <c r="E23" s="3" t="s">
        <v>155</v>
      </c>
      <c r="F23" s="3" t="s">
        <v>156</v>
      </c>
      <c r="G23" s="3" t="s">
        <v>57</v>
      </c>
      <c r="H23" s="12">
        <v>48</v>
      </c>
      <c r="I23" s="12">
        <v>81.900000000000006</v>
      </c>
      <c r="J23" s="14">
        <f>((I23-32)*5)/9</f>
        <v>27.722222222222225</v>
      </c>
      <c r="K23">
        <v>19.8</v>
      </c>
      <c r="L23">
        <v>11.3</v>
      </c>
      <c r="M23">
        <v>50.4</v>
      </c>
      <c r="N23">
        <v>51.2</v>
      </c>
      <c r="O23">
        <v>51.6</v>
      </c>
      <c r="P23">
        <v>53.6</v>
      </c>
      <c r="Q23">
        <v>57.8</v>
      </c>
      <c r="R23">
        <v>40</v>
      </c>
      <c r="S23" t="s">
        <v>291</v>
      </c>
      <c r="T23" s="17">
        <v>0</v>
      </c>
      <c r="U23" s="17">
        <v>0</v>
      </c>
      <c r="V23" s="12">
        <v>28.01</v>
      </c>
      <c r="W23" s="3" t="s">
        <v>53</v>
      </c>
      <c r="X23" s="13">
        <v>7.2210000000000001</v>
      </c>
      <c r="Y23" s="6">
        <v>59.6</v>
      </c>
      <c r="Z23" s="5">
        <v>98</v>
      </c>
      <c r="AA23" s="12">
        <v>7.3460000000000001</v>
      </c>
      <c r="AB23" s="12">
        <v>39.700000000000003</v>
      </c>
      <c r="AC23" s="12">
        <v>56</v>
      </c>
      <c r="AD23" s="12">
        <v>-3</v>
      </c>
      <c r="AE23" s="12">
        <v>24.4</v>
      </c>
      <c r="AF23" s="12">
        <v>26</v>
      </c>
      <c r="AG23" s="12">
        <v>96</v>
      </c>
      <c r="AH23" s="12">
        <v>9.7799999999999994</v>
      </c>
      <c r="AI23" s="3" t="s">
        <v>157</v>
      </c>
      <c r="AJ23" s="12">
        <v>154</v>
      </c>
      <c r="AK23" s="12">
        <v>4.9000000000000004</v>
      </c>
      <c r="AL23" s="12">
        <v>125</v>
      </c>
      <c r="AM23" s="12">
        <v>1.02</v>
      </c>
      <c r="AN23" s="12">
        <v>26</v>
      </c>
      <c r="AO23" s="12">
        <v>86</v>
      </c>
      <c r="AP23" s="12">
        <v>71</v>
      </c>
      <c r="AQ23" s="6">
        <v>0.1</v>
      </c>
      <c r="AR23" s="12">
        <v>36</v>
      </c>
      <c r="AS23" s="12">
        <v>12.2</v>
      </c>
      <c r="AT23" s="12">
        <v>9</v>
      </c>
    </row>
    <row r="24" spans="1:46" x14ac:dyDescent="0.35">
      <c r="A24" s="1" t="s">
        <v>158</v>
      </c>
      <c r="B24" s="1" t="s">
        <v>48</v>
      </c>
      <c r="C24" s="11" t="s">
        <v>137</v>
      </c>
      <c r="D24" s="1" t="s">
        <v>114</v>
      </c>
      <c r="E24" s="15" t="s">
        <v>159</v>
      </c>
      <c r="F24" s="15" t="s">
        <v>160</v>
      </c>
      <c r="G24" s="3" t="s">
        <v>161</v>
      </c>
      <c r="H24" s="12">
        <v>52</v>
      </c>
      <c r="I24" s="12">
        <v>81.099999999999994</v>
      </c>
      <c r="J24" s="14">
        <f>((I24-32)*5)/9</f>
        <v>27.277777777777775</v>
      </c>
      <c r="K24">
        <v>5.6</v>
      </c>
      <c r="L24">
        <v>5.6</v>
      </c>
      <c r="M24">
        <v>34.9</v>
      </c>
      <c r="N24">
        <v>35.299999999999997</v>
      </c>
      <c r="O24">
        <v>30</v>
      </c>
      <c r="P24">
        <v>37.799999999999997</v>
      </c>
      <c r="Q24">
        <v>33.4</v>
      </c>
      <c r="R24">
        <v>29.2</v>
      </c>
      <c r="S24" t="s">
        <v>290</v>
      </c>
      <c r="T24">
        <v>5</v>
      </c>
      <c r="U24">
        <v>1</v>
      </c>
      <c r="V24" s="12">
        <v>28.71</v>
      </c>
      <c r="W24" s="3" t="s">
        <v>162</v>
      </c>
      <c r="X24" s="13">
        <v>7.0880000000000001</v>
      </c>
      <c r="Y24" s="6">
        <v>73.599999999999994</v>
      </c>
      <c r="Z24" s="5">
        <v>58</v>
      </c>
      <c r="AA24" s="12">
        <v>7.2110000000000003</v>
      </c>
      <c r="AB24" s="12">
        <v>48.1</v>
      </c>
      <c r="AC24" s="12">
        <v>30</v>
      </c>
      <c r="AD24" s="12">
        <v>-8</v>
      </c>
      <c r="AE24" s="12">
        <v>22.2</v>
      </c>
      <c r="AF24" s="12">
        <v>24</v>
      </c>
      <c r="AG24" s="12">
        <v>77</v>
      </c>
      <c r="AH24" s="14">
        <v>21</v>
      </c>
      <c r="AI24" s="3" t="s">
        <v>163</v>
      </c>
      <c r="AJ24" s="12">
        <v>161</v>
      </c>
      <c r="AK24" s="12">
        <v>4.5</v>
      </c>
      <c r="AL24" s="12">
        <v>118</v>
      </c>
      <c r="AM24" s="12">
        <v>0.94</v>
      </c>
      <c r="AN24" s="12">
        <v>23</v>
      </c>
      <c r="AO24" s="12">
        <v>77</v>
      </c>
      <c r="AP24" s="5">
        <v>2</v>
      </c>
      <c r="AQ24" s="6">
        <v>0.1</v>
      </c>
      <c r="AR24" s="12">
        <v>32</v>
      </c>
      <c r="AS24" s="12">
        <v>10.9</v>
      </c>
      <c r="AT24" s="12">
        <v>25</v>
      </c>
    </row>
    <row r="25" spans="1:46" x14ac:dyDescent="0.35">
      <c r="A25" s="1" t="s">
        <v>164</v>
      </c>
      <c r="B25" s="1" t="s">
        <v>31</v>
      </c>
      <c r="C25" s="11" t="s">
        <v>137</v>
      </c>
      <c r="D25" s="1" t="s">
        <v>33</v>
      </c>
      <c r="E25" s="15">
        <v>0.53472222222222221</v>
      </c>
      <c r="F25" s="15">
        <v>0.54166666666666663</v>
      </c>
      <c r="G25" s="3" t="s">
        <v>70</v>
      </c>
      <c r="H25" s="12">
        <v>40</v>
      </c>
      <c r="I25" s="12">
        <v>82.1</v>
      </c>
      <c r="J25" s="14">
        <f>((I25-32)*5)/9</f>
        <v>27.833333333333329</v>
      </c>
      <c r="K25">
        <v>19.100000000000001</v>
      </c>
      <c r="L25">
        <v>10.9</v>
      </c>
      <c r="M25">
        <v>51.2</v>
      </c>
      <c r="N25">
        <v>51.5</v>
      </c>
      <c r="O25">
        <v>48.2</v>
      </c>
      <c r="P25">
        <v>53.7</v>
      </c>
      <c r="Q25">
        <v>53.1</v>
      </c>
      <c r="R25">
        <v>40.4</v>
      </c>
      <c r="S25" t="s">
        <v>291</v>
      </c>
      <c r="T25" s="17">
        <v>0</v>
      </c>
      <c r="U25" s="17">
        <v>0</v>
      </c>
      <c r="V25" s="12">
        <v>28.67</v>
      </c>
      <c r="W25" s="3" t="s">
        <v>165</v>
      </c>
      <c r="X25" s="13">
        <v>7.1970000000000001</v>
      </c>
      <c r="Y25" s="6">
        <v>64.599999999999994</v>
      </c>
      <c r="Z25" s="5">
        <v>71</v>
      </c>
      <c r="AA25" s="12">
        <v>7.32</v>
      </c>
      <c r="AB25" s="12">
        <v>43.2</v>
      </c>
      <c r="AC25" s="12">
        <v>38</v>
      </c>
      <c r="AD25" s="12">
        <v>-3</v>
      </c>
      <c r="AE25" s="12">
        <v>25.1</v>
      </c>
      <c r="AF25" s="12">
        <v>27</v>
      </c>
      <c r="AG25" s="12">
        <v>89</v>
      </c>
      <c r="AH25" s="12">
        <v>14.13</v>
      </c>
      <c r="AI25" s="3" t="s">
        <v>166</v>
      </c>
      <c r="AJ25" s="12">
        <v>155</v>
      </c>
      <c r="AK25" s="12">
        <v>4.0999999999999996</v>
      </c>
      <c r="AL25" s="12">
        <v>121</v>
      </c>
      <c r="AM25" s="12">
        <v>1.2</v>
      </c>
      <c r="AN25" s="12">
        <v>24</v>
      </c>
      <c r="AO25" s="12">
        <v>82</v>
      </c>
      <c r="AP25" s="12">
        <v>100</v>
      </c>
      <c r="AQ25" s="6">
        <v>0.1</v>
      </c>
      <c r="AR25" s="12">
        <v>16</v>
      </c>
      <c r="AS25" s="12">
        <v>5.4</v>
      </c>
      <c r="AT25" s="12">
        <v>15</v>
      </c>
    </row>
    <row r="26" spans="1:46" x14ac:dyDescent="0.35">
      <c r="A26" s="1" t="s">
        <v>167</v>
      </c>
      <c r="B26" s="1" t="s">
        <v>31</v>
      </c>
      <c r="C26" s="11" t="s">
        <v>137</v>
      </c>
      <c r="D26" s="1" t="s">
        <v>33</v>
      </c>
      <c r="E26" s="3" t="s">
        <v>116</v>
      </c>
      <c r="F26" s="3" t="s">
        <v>76</v>
      </c>
      <c r="G26" s="3" t="s">
        <v>168</v>
      </c>
      <c r="H26" s="12">
        <v>42</v>
      </c>
      <c r="I26" s="12">
        <v>82.6</v>
      </c>
      <c r="J26" s="14">
        <f>((I26-32)*5)/9</f>
        <v>28.111111111111107</v>
      </c>
      <c r="K26">
        <v>15.5</v>
      </c>
      <c r="L26">
        <v>9.3000000000000007</v>
      </c>
      <c r="M26">
        <v>47.4</v>
      </c>
      <c r="N26">
        <v>48.4</v>
      </c>
      <c r="O26">
        <v>44.7</v>
      </c>
      <c r="P26">
        <v>51.2</v>
      </c>
      <c r="Q26">
        <v>51.1</v>
      </c>
      <c r="R26">
        <v>37.700000000000003</v>
      </c>
      <c r="S26" t="s">
        <v>291</v>
      </c>
      <c r="T26" s="17">
        <v>0</v>
      </c>
      <c r="U26" s="17">
        <v>0</v>
      </c>
      <c r="V26" s="12">
        <v>29.22</v>
      </c>
      <c r="W26" s="3" t="s">
        <v>75</v>
      </c>
      <c r="X26" s="13">
        <v>7.2469999999999999</v>
      </c>
      <c r="Y26" s="6">
        <v>72</v>
      </c>
      <c r="Z26" s="5">
        <v>72</v>
      </c>
      <c r="AA26" s="12">
        <v>7.3689999999999998</v>
      </c>
      <c r="AB26" s="12">
        <v>48.8</v>
      </c>
      <c r="AC26" s="12">
        <v>39</v>
      </c>
      <c r="AD26" s="12">
        <v>4</v>
      </c>
      <c r="AE26" s="12">
        <v>31.4</v>
      </c>
      <c r="AF26" s="12">
        <v>34</v>
      </c>
      <c r="AG26" s="12">
        <v>90</v>
      </c>
      <c r="AH26" s="12">
        <v>7.38</v>
      </c>
      <c r="AI26" s="3" t="s">
        <v>169</v>
      </c>
      <c r="AJ26" s="12">
        <v>157</v>
      </c>
      <c r="AK26" s="12">
        <v>4.5999999999999996</v>
      </c>
      <c r="AL26" s="12">
        <v>114</v>
      </c>
      <c r="AM26" s="12">
        <v>1.0900000000000001</v>
      </c>
      <c r="AN26" s="12">
        <v>32</v>
      </c>
      <c r="AO26" s="12">
        <v>66</v>
      </c>
      <c r="AP26" s="12">
        <v>68</v>
      </c>
      <c r="AQ26" s="6">
        <v>0.1</v>
      </c>
      <c r="AR26" s="12">
        <v>26</v>
      </c>
      <c r="AS26" s="12">
        <v>8.8000000000000007</v>
      </c>
      <c r="AT26" s="12">
        <v>17</v>
      </c>
    </row>
    <row r="27" spans="1:46" x14ac:dyDescent="0.35">
      <c r="A27" s="1" t="s">
        <v>170</v>
      </c>
      <c r="B27" s="1" t="s">
        <v>31</v>
      </c>
      <c r="C27" s="11" t="s">
        <v>137</v>
      </c>
      <c r="D27" s="1" t="s">
        <v>33</v>
      </c>
      <c r="E27" s="3" t="s">
        <v>171</v>
      </c>
      <c r="F27" s="3" t="s">
        <v>172</v>
      </c>
      <c r="G27" s="3" t="s">
        <v>173</v>
      </c>
      <c r="H27" s="12">
        <v>32</v>
      </c>
      <c r="I27" s="12">
        <v>85</v>
      </c>
      <c r="J27" s="14">
        <f>((I27-32)*5)/9</f>
        <v>29.444444444444443</v>
      </c>
      <c r="K27">
        <v>6.6</v>
      </c>
      <c r="L27">
        <v>7.8</v>
      </c>
      <c r="M27">
        <v>33.799999999999997</v>
      </c>
      <c r="N27">
        <v>34.299999999999997</v>
      </c>
      <c r="O27">
        <v>33.9</v>
      </c>
      <c r="P27">
        <v>35.799999999999997</v>
      </c>
      <c r="Q27">
        <v>37.9</v>
      </c>
      <c r="R27">
        <v>27.7</v>
      </c>
      <c r="S27" t="s">
        <v>291</v>
      </c>
      <c r="T27" s="17">
        <v>0</v>
      </c>
      <c r="U27" s="17">
        <v>0</v>
      </c>
      <c r="V27" s="12">
        <v>29.39</v>
      </c>
      <c r="W27" s="3" t="s">
        <v>174</v>
      </c>
      <c r="X27" s="13">
        <v>7.2039999999999997</v>
      </c>
      <c r="Y27" s="6">
        <v>60.9</v>
      </c>
      <c r="Z27" s="5">
        <v>78</v>
      </c>
      <c r="AA27" s="12">
        <v>7.306</v>
      </c>
      <c r="AB27" s="12">
        <v>43.7</v>
      </c>
      <c r="AC27" s="12">
        <v>47</v>
      </c>
      <c r="AD27" s="12">
        <v>-4</v>
      </c>
      <c r="AE27" s="12">
        <v>24</v>
      </c>
      <c r="AF27" s="12">
        <v>26</v>
      </c>
      <c r="AG27" s="12">
        <v>92</v>
      </c>
      <c r="AH27" s="12">
        <v>13.53</v>
      </c>
      <c r="AI27" s="3" t="s">
        <v>175</v>
      </c>
      <c r="AJ27" s="12">
        <v>156</v>
      </c>
      <c r="AK27" s="12">
        <v>4.9000000000000004</v>
      </c>
      <c r="AL27" s="12">
        <v>116</v>
      </c>
      <c r="AM27" s="12">
        <v>1.08</v>
      </c>
      <c r="AN27" s="12">
        <v>25</v>
      </c>
      <c r="AO27" s="12">
        <v>65</v>
      </c>
      <c r="AP27" s="12">
        <v>90</v>
      </c>
      <c r="AQ27" s="6">
        <v>0.1</v>
      </c>
      <c r="AR27" s="12">
        <v>23</v>
      </c>
      <c r="AS27" s="12">
        <v>7.8</v>
      </c>
      <c r="AT27" s="12">
        <v>21</v>
      </c>
    </row>
    <row r="28" spans="1:46" x14ac:dyDescent="0.35">
      <c r="A28" s="1" t="s">
        <v>176</v>
      </c>
      <c r="B28" s="1" t="s">
        <v>48</v>
      </c>
      <c r="C28" s="11" t="s">
        <v>137</v>
      </c>
      <c r="D28" s="1" t="s">
        <v>114</v>
      </c>
      <c r="E28" s="3" t="s">
        <v>177</v>
      </c>
      <c r="F28" s="3" t="s">
        <v>178</v>
      </c>
      <c r="G28" s="3" t="s">
        <v>133</v>
      </c>
      <c r="H28" s="12">
        <v>60</v>
      </c>
      <c r="I28" s="12">
        <v>85.6</v>
      </c>
      <c r="J28" s="14">
        <f>((I28-32)*5)/9</f>
        <v>29.777777777777779</v>
      </c>
      <c r="K28">
        <v>4.5999999999999996</v>
      </c>
      <c r="L28">
        <v>5.2</v>
      </c>
      <c r="M28">
        <v>32.4</v>
      </c>
      <c r="N28">
        <v>32.700000000000003</v>
      </c>
      <c r="O28">
        <v>25.7</v>
      </c>
      <c r="P28">
        <v>35.1</v>
      </c>
      <c r="Q28">
        <v>29.8</v>
      </c>
      <c r="R28">
        <v>26.5</v>
      </c>
      <c r="S28" t="s">
        <v>290</v>
      </c>
      <c r="T28">
        <v>35</v>
      </c>
      <c r="U28">
        <v>2</v>
      </c>
      <c r="V28" s="12">
        <v>29.52</v>
      </c>
      <c r="W28" s="3" t="s">
        <v>179</v>
      </c>
      <c r="X28" s="13">
        <v>7.1260000000000003</v>
      </c>
      <c r="Y28" s="6">
        <v>107.8</v>
      </c>
      <c r="Z28" s="5">
        <v>54</v>
      </c>
      <c r="AA28" s="12">
        <v>7.2240000000000002</v>
      </c>
      <c r="AB28" s="12">
        <v>77.5</v>
      </c>
      <c r="AC28" s="12">
        <v>32</v>
      </c>
      <c r="AD28" s="12">
        <v>6</v>
      </c>
      <c r="AE28" s="12">
        <v>35.5</v>
      </c>
      <c r="AF28" s="12">
        <v>39</v>
      </c>
      <c r="AG28" s="12">
        <v>73</v>
      </c>
      <c r="AH28" s="12">
        <v>15.31</v>
      </c>
      <c r="AI28" s="3" t="s">
        <v>180</v>
      </c>
      <c r="AJ28" s="12">
        <v>162</v>
      </c>
      <c r="AK28" s="12">
        <v>5.3</v>
      </c>
      <c r="AL28" s="12">
        <v>115</v>
      </c>
      <c r="AM28" s="12">
        <v>1.28</v>
      </c>
      <c r="AN28" s="12">
        <v>34</v>
      </c>
      <c r="AO28" s="12">
        <v>76</v>
      </c>
      <c r="AP28" s="5">
        <v>2</v>
      </c>
      <c r="AQ28" s="12">
        <v>0.3</v>
      </c>
      <c r="AR28" s="12">
        <v>30</v>
      </c>
      <c r="AS28" s="12">
        <v>10.199999999999999</v>
      </c>
      <c r="AT28" s="12">
        <v>19</v>
      </c>
    </row>
    <row r="29" spans="1:46" x14ac:dyDescent="0.35">
      <c r="A29" s="1" t="s">
        <v>181</v>
      </c>
      <c r="B29" s="1" t="s">
        <v>31</v>
      </c>
      <c r="C29" s="11" t="s">
        <v>137</v>
      </c>
      <c r="D29" s="1" t="s">
        <v>33</v>
      </c>
      <c r="E29" s="3" t="s">
        <v>182</v>
      </c>
      <c r="F29" s="3" t="s">
        <v>183</v>
      </c>
      <c r="G29" s="3" t="s">
        <v>184</v>
      </c>
      <c r="H29" s="12">
        <v>44</v>
      </c>
      <c r="I29" s="12">
        <v>84.1</v>
      </c>
      <c r="J29" s="14">
        <f>((I29-32)*5)/9</f>
        <v>28.944444444444443</v>
      </c>
      <c r="K29">
        <v>20.9</v>
      </c>
      <c r="L29">
        <v>11.3</v>
      </c>
      <c r="M29">
        <v>52.2</v>
      </c>
      <c r="N29">
        <v>53</v>
      </c>
      <c r="O29">
        <v>49.7</v>
      </c>
      <c r="P29">
        <v>56</v>
      </c>
      <c r="Q29">
        <v>56.6</v>
      </c>
      <c r="R29">
        <v>41</v>
      </c>
      <c r="S29" t="s">
        <v>291</v>
      </c>
      <c r="T29" s="17">
        <v>0</v>
      </c>
      <c r="U29" s="17">
        <v>0</v>
      </c>
      <c r="V29" s="12">
        <v>29.78</v>
      </c>
      <c r="W29" s="3" t="s">
        <v>185</v>
      </c>
      <c r="X29" s="13">
        <v>7.2469999999999999</v>
      </c>
      <c r="Y29" s="6">
        <v>65.599999999999994</v>
      </c>
      <c r="Z29" s="5">
        <v>67</v>
      </c>
      <c r="AA29" s="12">
        <v>7.3579999999999997</v>
      </c>
      <c r="AB29" s="12">
        <v>46.1</v>
      </c>
      <c r="AC29" s="12">
        <v>39</v>
      </c>
      <c r="AD29" s="12">
        <v>1</v>
      </c>
      <c r="AE29" s="12">
        <v>28.6</v>
      </c>
      <c r="AF29" s="12">
        <v>31</v>
      </c>
      <c r="AG29" s="12">
        <v>89</v>
      </c>
      <c r="AH29" s="12">
        <v>9.2100000000000009</v>
      </c>
      <c r="AI29" s="3" t="s">
        <v>135</v>
      </c>
      <c r="AJ29" s="12">
        <v>152</v>
      </c>
      <c r="AK29" s="12">
        <v>5.2</v>
      </c>
      <c r="AL29" s="12">
        <v>117</v>
      </c>
      <c r="AM29" s="12">
        <v>0.93</v>
      </c>
      <c r="AN29" s="12">
        <v>30</v>
      </c>
      <c r="AO29" s="12">
        <v>72</v>
      </c>
      <c r="AP29" s="12">
        <v>64</v>
      </c>
      <c r="AQ29" s="12">
        <v>0.2</v>
      </c>
      <c r="AR29" s="12">
        <v>24</v>
      </c>
      <c r="AS29" s="12">
        <v>8.1999999999999993</v>
      </c>
      <c r="AT29" s="12">
        <v>11</v>
      </c>
    </row>
    <row r="30" spans="1:46" x14ac:dyDescent="0.35">
      <c r="A30" s="1" t="s">
        <v>186</v>
      </c>
      <c r="B30" s="1" t="s">
        <v>31</v>
      </c>
      <c r="C30" s="11" t="s">
        <v>187</v>
      </c>
      <c r="D30" s="1" t="s">
        <v>33</v>
      </c>
      <c r="E30" s="3" t="s">
        <v>188</v>
      </c>
      <c r="F30" s="3" t="s">
        <v>189</v>
      </c>
      <c r="G30" s="3" t="s">
        <v>190</v>
      </c>
      <c r="H30" s="12">
        <v>44</v>
      </c>
      <c r="I30" s="12">
        <v>83</v>
      </c>
      <c r="J30" s="14">
        <f>((I30-32)*5)/9</f>
        <v>28.333333333333332</v>
      </c>
      <c r="K30">
        <v>19</v>
      </c>
      <c r="L30">
        <v>10.5</v>
      </c>
      <c r="M30">
        <v>50.4</v>
      </c>
      <c r="N30">
        <v>51.4</v>
      </c>
      <c r="O30">
        <v>48.5</v>
      </c>
      <c r="P30">
        <v>54.1</v>
      </c>
      <c r="Q30">
        <v>54.3</v>
      </c>
      <c r="R30">
        <v>40.5</v>
      </c>
      <c r="S30" t="s">
        <v>291</v>
      </c>
      <c r="T30" s="17">
        <v>0</v>
      </c>
      <c r="U30" s="17">
        <v>0</v>
      </c>
      <c r="V30" s="12">
        <v>29.22</v>
      </c>
      <c r="W30" s="3" t="s">
        <v>191</v>
      </c>
      <c r="X30" s="13">
        <v>7.242</v>
      </c>
      <c r="Y30" s="6">
        <v>62</v>
      </c>
      <c r="Z30" s="5">
        <v>89</v>
      </c>
      <c r="AA30" s="12">
        <v>7.36</v>
      </c>
      <c r="AB30" s="12">
        <v>42.4</v>
      </c>
      <c r="AC30" s="12">
        <v>51</v>
      </c>
      <c r="AD30" s="12">
        <v>-1</v>
      </c>
      <c r="AE30" s="12">
        <v>26.7</v>
      </c>
      <c r="AF30" s="12">
        <v>29</v>
      </c>
      <c r="AG30" s="12">
        <v>95</v>
      </c>
      <c r="AH30" s="12">
        <v>14.64</v>
      </c>
      <c r="AI30" s="3" t="s">
        <v>192</v>
      </c>
      <c r="AJ30" s="12">
        <v>158</v>
      </c>
      <c r="AK30" s="12">
        <v>4.4000000000000004</v>
      </c>
      <c r="AL30" s="12">
        <v>114</v>
      </c>
      <c r="AM30" s="12">
        <v>0.97</v>
      </c>
      <c r="AN30" s="12">
        <v>28</v>
      </c>
      <c r="AO30" s="12">
        <v>69</v>
      </c>
      <c r="AP30" s="12">
        <v>78</v>
      </c>
      <c r="AQ30" s="12">
        <v>0.2</v>
      </c>
      <c r="AR30" s="12">
        <v>26</v>
      </c>
      <c r="AS30" s="12">
        <v>8.8000000000000007</v>
      </c>
      <c r="AT30" s="12">
        <v>22</v>
      </c>
    </row>
    <row r="31" spans="1:46" x14ac:dyDescent="0.35">
      <c r="A31" s="1" t="s">
        <v>193</v>
      </c>
      <c r="B31" s="1" t="s">
        <v>31</v>
      </c>
      <c r="C31" s="11" t="s">
        <v>187</v>
      </c>
      <c r="D31" s="1" t="s">
        <v>33</v>
      </c>
      <c r="E31" s="3" t="s">
        <v>194</v>
      </c>
      <c r="F31" s="3" t="s">
        <v>195</v>
      </c>
      <c r="G31" s="3" t="s">
        <v>196</v>
      </c>
      <c r="H31" s="12">
        <v>52</v>
      </c>
      <c r="I31" s="12">
        <v>81.7</v>
      </c>
      <c r="J31" s="14">
        <f>((I31-32)*5)/9</f>
        <v>27.611111111111111</v>
      </c>
      <c r="K31">
        <v>8.8000000000000007</v>
      </c>
      <c r="L31">
        <v>8.6999999999999993</v>
      </c>
      <c r="M31">
        <v>38.5</v>
      </c>
      <c r="N31">
        <v>39.1</v>
      </c>
      <c r="O31">
        <v>36.4</v>
      </c>
      <c r="P31">
        <v>40.9</v>
      </c>
      <c r="Q31">
        <v>40.700000000000003</v>
      </c>
      <c r="R31">
        <v>30.7</v>
      </c>
      <c r="S31" t="s">
        <v>291</v>
      </c>
      <c r="T31" s="17">
        <v>0</v>
      </c>
      <c r="U31" s="17">
        <v>0</v>
      </c>
      <c r="V31" s="12">
        <v>29.58</v>
      </c>
      <c r="W31" s="3" t="s">
        <v>197</v>
      </c>
      <c r="X31" s="13">
        <v>7.2320000000000002</v>
      </c>
      <c r="Y31" s="6">
        <v>65.8</v>
      </c>
      <c r="Z31" s="5">
        <v>82</v>
      </c>
      <c r="AA31" s="12">
        <v>7.36</v>
      </c>
      <c r="AB31" s="12">
        <v>43.6</v>
      </c>
      <c r="AC31" s="12">
        <v>44</v>
      </c>
      <c r="AD31" s="12">
        <v>0</v>
      </c>
      <c r="AE31" s="12">
        <v>27.7</v>
      </c>
      <c r="AF31" s="12">
        <v>30</v>
      </c>
      <c r="AG31" s="12">
        <v>93</v>
      </c>
      <c r="AH31" s="12">
        <v>10.87</v>
      </c>
      <c r="AI31" s="3" t="s">
        <v>198</v>
      </c>
      <c r="AJ31" s="12">
        <v>159</v>
      </c>
      <c r="AK31" s="12">
        <v>4.7</v>
      </c>
      <c r="AL31" s="12">
        <v>117</v>
      </c>
      <c r="AM31" s="12">
        <v>1.21</v>
      </c>
      <c r="AN31" s="12">
        <v>28</v>
      </c>
      <c r="AO31" s="12">
        <v>79</v>
      </c>
      <c r="AP31" s="12">
        <v>76</v>
      </c>
      <c r="AQ31" s="6">
        <v>0.1</v>
      </c>
      <c r="AR31" s="12">
        <v>22</v>
      </c>
      <c r="AS31" s="12">
        <v>7.5</v>
      </c>
      <c r="AT31" s="12">
        <v>19</v>
      </c>
    </row>
    <row r="32" spans="1:46" s="1" customFormat="1" x14ac:dyDescent="0.35">
      <c r="A32" s="1" t="s">
        <v>199</v>
      </c>
      <c r="B32" s="1" t="s">
        <v>48</v>
      </c>
      <c r="C32" s="11" t="s">
        <v>187</v>
      </c>
      <c r="D32" s="1" t="s">
        <v>114</v>
      </c>
      <c r="E32" s="3" t="s">
        <v>63</v>
      </c>
      <c r="F32" s="3" t="s">
        <v>200</v>
      </c>
      <c r="G32" s="3" t="s">
        <v>201</v>
      </c>
      <c r="H32" s="12">
        <v>56</v>
      </c>
      <c r="I32" s="12">
        <v>83.9</v>
      </c>
      <c r="J32" s="14">
        <f>((I32-32)*5)/9</f>
        <v>28.833333333333332</v>
      </c>
      <c r="K32">
        <v>10.1</v>
      </c>
      <c r="L32">
        <v>6.3</v>
      </c>
      <c r="M32">
        <v>42.4</v>
      </c>
      <c r="N32">
        <v>42.8</v>
      </c>
      <c r="O32">
        <v>33.799999999999997</v>
      </c>
      <c r="P32">
        <v>45.6</v>
      </c>
      <c r="Q32">
        <v>39</v>
      </c>
      <c r="R32">
        <v>36.1</v>
      </c>
      <c r="S32" t="s">
        <v>290</v>
      </c>
      <c r="T32">
        <v>38</v>
      </c>
      <c r="U32">
        <v>3</v>
      </c>
      <c r="V32" s="12">
        <v>29.96</v>
      </c>
      <c r="W32" s="3" t="s">
        <v>202</v>
      </c>
      <c r="X32" s="13">
        <v>7.1050000000000004</v>
      </c>
      <c r="Y32" s="6">
        <v>89.8</v>
      </c>
      <c r="Z32" s="5">
        <v>60</v>
      </c>
      <c r="AA32" s="12">
        <v>7.21</v>
      </c>
      <c r="AB32" s="12">
        <v>62.8</v>
      </c>
      <c r="AC32" s="12">
        <v>34</v>
      </c>
      <c r="AD32" s="12">
        <v>-1</v>
      </c>
      <c r="AE32" s="12">
        <v>28.2</v>
      </c>
      <c r="AF32" s="12">
        <v>31</v>
      </c>
      <c r="AG32" s="12">
        <v>79</v>
      </c>
      <c r="AH32" s="12">
        <v>14.19</v>
      </c>
      <c r="AI32" s="3" t="s">
        <v>161</v>
      </c>
      <c r="AJ32" s="12">
        <v>151</v>
      </c>
      <c r="AK32" s="12">
        <v>5.3</v>
      </c>
      <c r="AL32" s="12">
        <v>114</v>
      </c>
      <c r="AM32" s="12">
        <v>1.1599999999999999</v>
      </c>
      <c r="AN32" s="12">
        <v>31</v>
      </c>
      <c r="AO32" s="12">
        <v>70</v>
      </c>
      <c r="AP32" s="12">
        <v>8</v>
      </c>
      <c r="AQ32" s="12">
        <v>0.2</v>
      </c>
      <c r="AR32" s="12">
        <v>23</v>
      </c>
      <c r="AS32" s="12">
        <v>7.8</v>
      </c>
      <c r="AT32" s="12">
        <v>13</v>
      </c>
    </row>
    <row r="33" spans="1:46" s="1" customFormat="1" x14ac:dyDescent="0.35">
      <c r="A33" s="1" t="s">
        <v>203</v>
      </c>
      <c r="B33" s="1" t="s">
        <v>31</v>
      </c>
      <c r="C33" s="11" t="s">
        <v>187</v>
      </c>
      <c r="D33" s="1" t="s">
        <v>33</v>
      </c>
      <c r="E33" s="3" t="s">
        <v>204</v>
      </c>
      <c r="F33" s="3" t="s">
        <v>116</v>
      </c>
      <c r="G33" s="3" t="s">
        <v>169</v>
      </c>
      <c r="H33" s="12">
        <v>56</v>
      </c>
      <c r="I33" s="12">
        <v>83.6</v>
      </c>
      <c r="J33" s="14">
        <f>((I33-32)*5)/9</f>
        <v>28.666666666666668</v>
      </c>
      <c r="K33">
        <v>20.100000000000001</v>
      </c>
      <c r="L33">
        <v>11.2</v>
      </c>
      <c r="M33">
        <v>50.5</v>
      </c>
      <c r="N33">
        <v>50.9</v>
      </c>
      <c r="O33">
        <v>50.7</v>
      </c>
      <c r="P33">
        <v>54.3</v>
      </c>
      <c r="Q33">
        <v>56.2</v>
      </c>
      <c r="R33">
        <v>40.200000000000003</v>
      </c>
      <c r="S33" t="s">
        <v>291</v>
      </c>
      <c r="T33" s="17">
        <v>0</v>
      </c>
      <c r="U33" s="17">
        <v>0</v>
      </c>
      <c r="V33" s="12">
        <v>30.16</v>
      </c>
      <c r="W33" s="3">
        <v>0.58194444444444449</v>
      </c>
      <c r="X33" s="13">
        <v>7.41</v>
      </c>
      <c r="Y33" s="6">
        <v>47.7</v>
      </c>
      <c r="Z33" s="5">
        <v>86</v>
      </c>
      <c r="AA33" s="12">
        <v>7.5330000000000004</v>
      </c>
      <c r="AB33" s="12">
        <v>33.1</v>
      </c>
      <c r="AC33" s="12">
        <v>50</v>
      </c>
      <c r="AD33" s="12">
        <v>6</v>
      </c>
      <c r="AE33" s="12">
        <v>30.2</v>
      </c>
      <c r="AF33" s="12">
        <v>32</v>
      </c>
      <c r="AG33" s="12">
        <v>96</v>
      </c>
      <c r="AH33" s="12">
        <v>7.91</v>
      </c>
      <c r="AI33" s="3" t="s">
        <v>205</v>
      </c>
      <c r="AJ33" s="12">
        <v>155</v>
      </c>
      <c r="AK33" s="12">
        <v>4.2</v>
      </c>
      <c r="AL33" s="12">
        <v>113</v>
      </c>
      <c r="AM33" s="12">
        <v>0.93</v>
      </c>
      <c r="AN33" s="12">
        <v>30</v>
      </c>
      <c r="AO33" s="12">
        <v>70</v>
      </c>
      <c r="AP33" s="12">
        <v>67</v>
      </c>
      <c r="AQ33" s="6">
        <v>0.1</v>
      </c>
      <c r="AR33" s="12">
        <v>20</v>
      </c>
      <c r="AS33" s="12">
        <v>6.8</v>
      </c>
      <c r="AT33" s="12">
        <v>17</v>
      </c>
    </row>
    <row r="34" spans="1:46" s="1" customFormat="1" x14ac:dyDescent="0.35">
      <c r="A34" s="1" t="s">
        <v>206</v>
      </c>
      <c r="B34" s="1" t="s">
        <v>48</v>
      </c>
      <c r="C34" s="11" t="s">
        <v>187</v>
      </c>
      <c r="D34" s="1" t="s">
        <v>114</v>
      </c>
      <c r="E34" s="3" t="s">
        <v>122</v>
      </c>
      <c r="F34" s="3" t="s">
        <v>207</v>
      </c>
      <c r="G34" s="3" t="s">
        <v>208</v>
      </c>
      <c r="H34" s="12">
        <v>60</v>
      </c>
      <c r="I34" s="12">
        <v>89.2</v>
      </c>
      <c r="J34" s="14">
        <f>((I34-32)*5)/9</f>
        <v>31.777777777777779</v>
      </c>
      <c r="K34">
        <v>6.5</v>
      </c>
      <c r="L34">
        <v>5.8</v>
      </c>
      <c r="M34">
        <v>36.1</v>
      </c>
      <c r="N34">
        <v>37.799999999999997</v>
      </c>
      <c r="O34">
        <v>29.9</v>
      </c>
      <c r="P34">
        <v>40.1</v>
      </c>
      <c r="Q34">
        <v>34.200000000000003</v>
      </c>
      <c r="R34">
        <v>30.9</v>
      </c>
      <c r="S34" t="s">
        <v>290</v>
      </c>
      <c r="T34">
        <v>2</v>
      </c>
      <c r="U34">
        <v>1</v>
      </c>
      <c r="V34" s="12">
        <v>30.26</v>
      </c>
      <c r="W34" s="3">
        <v>0.60347222222222219</v>
      </c>
      <c r="X34" s="13">
        <v>7.234</v>
      </c>
      <c r="Y34" s="6">
        <v>73</v>
      </c>
      <c r="Z34" s="5">
        <v>61</v>
      </c>
      <c r="AA34" s="12">
        <v>7.3440000000000003</v>
      </c>
      <c r="AB34" s="12">
        <v>51.2</v>
      </c>
      <c r="AC34" s="12">
        <v>35</v>
      </c>
      <c r="AD34" s="12">
        <v>3</v>
      </c>
      <c r="AE34" s="12">
        <v>30.8</v>
      </c>
      <c r="AF34" s="12">
        <v>33</v>
      </c>
      <c r="AG34" s="12">
        <v>85</v>
      </c>
      <c r="AH34" s="12">
        <v>11.32</v>
      </c>
      <c r="AI34" s="3" t="s">
        <v>209</v>
      </c>
      <c r="AJ34" s="12">
        <v>149</v>
      </c>
      <c r="AK34" s="12">
        <v>4.4000000000000004</v>
      </c>
      <c r="AL34" s="12">
        <v>108</v>
      </c>
      <c r="AM34" s="12">
        <v>1.0900000000000001</v>
      </c>
      <c r="AN34" s="12">
        <v>31</v>
      </c>
      <c r="AO34" s="12">
        <v>73</v>
      </c>
      <c r="AP34" s="5">
        <v>2</v>
      </c>
      <c r="AQ34" s="12">
        <v>0.2</v>
      </c>
      <c r="AR34" s="12">
        <v>26</v>
      </c>
      <c r="AS34" s="12">
        <v>8.8000000000000007</v>
      </c>
      <c r="AT34" s="12">
        <v>15</v>
      </c>
    </row>
    <row r="35" spans="1:46" s="1" customFormat="1" x14ac:dyDescent="0.35">
      <c r="A35" s="1" t="s">
        <v>210</v>
      </c>
      <c r="B35" s="1" t="s">
        <v>31</v>
      </c>
      <c r="C35" s="11" t="s">
        <v>187</v>
      </c>
      <c r="D35" s="1" t="s">
        <v>33</v>
      </c>
      <c r="E35" s="3" t="s">
        <v>211</v>
      </c>
      <c r="F35" s="3" t="s">
        <v>212</v>
      </c>
      <c r="G35" s="3" t="s">
        <v>213</v>
      </c>
      <c r="H35" s="12">
        <v>60</v>
      </c>
      <c r="I35" s="12">
        <v>84.7</v>
      </c>
      <c r="J35" s="14">
        <f>((I35-32)*5)/9</f>
        <v>29.277777777777779</v>
      </c>
      <c r="K35">
        <v>10.5</v>
      </c>
      <c r="L35">
        <v>8.5</v>
      </c>
      <c r="M35">
        <v>40.5</v>
      </c>
      <c r="N35">
        <v>41.2</v>
      </c>
      <c r="O35">
        <v>40.1</v>
      </c>
      <c r="P35">
        <v>43.5</v>
      </c>
      <c r="Q35">
        <v>45</v>
      </c>
      <c r="R35">
        <v>33.4</v>
      </c>
      <c r="S35" t="s">
        <v>291</v>
      </c>
      <c r="T35" s="17">
        <v>0</v>
      </c>
      <c r="U35" s="17">
        <v>0</v>
      </c>
      <c r="V35" s="12">
        <v>30.33</v>
      </c>
      <c r="W35" s="3" t="s">
        <v>214</v>
      </c>
      <c r="X35" s="13">
        <v>7.2050000000000001</v>
      </c>
      <c r="Y35" s="6">
        <v>50.6</v>
      </c>
      <c r="Z35" s="5">
        <v>88</v>
      </c>
      <c r="AA35" s="12">
        <v>7.3090000000000002</v>
      </c>
      <c r="AB35" s="12">
        <v>36.1</v>
      </c>
      <c r="AC35" s="12">
        <v>54</v>
      </c>
      <c r="AD35" s="12">
        <v>-8</v>
      </c>
      <c r="AE35" s="12">
        <v>20</v>
      </c>
      <c r="AF35" s="12">
        <v>22</v>
      </c>
      <c r="AG35" s="12">
        <v>94</v>
      </c>
      <c r="AH35" s="12">
        <v>13.06</v>
      </c>
      <c r="AI35" s="3" t="s">
        <v>215</v>
      </c>
      <c r="AJ35" s="12">
        <v>156</v>
      </c>
      <c r="AK35" s="12">
        <v>4.8</v>
      </c>
      <c r="AL35" s="12">
        <v>123</v>
      </c>
      <c r="AM35" s="12">
        <v>1.1299999999999999</v>
      </c>
      <c r="AN35" s="12">
        <v>22</v>
      </c>
      <c r="AO35" s="12">
        <v>74</v>
      </c>
      <c r="AP35" s="12">
        <v>50</v>
      </c>
      <c r="AQ35" s="6">
        <v>0.1</v>
      </c>
      <c r="AR35" s="12">
        <v>19</v>
      </c>
      <c r="AS35" s="12">
        <v>6.5</v>
      </c>
      <c r="AT35" s="12">
        <v>17</v>
      </c>
    </row>
    <row r="36" spans="1:46" s="1" customFormat="1" x14ac:dyDescent="0.35">
      <c r="A36" s="1" t="s">
        <v>216</v>
      </c>
      <c r="B36" s="1" t="s">
        <v>48</v>
      </c>
      <c r="C36" s="11" t="s">
        <v>187</v>
      </c>
      <c r="D36" s="1" t="s">
        <v>114</v>
      </c>
      <c r="E36" s="3" t="s">
        <v>217</v>
      </c>
      <c r="F36" s="3" t="s">
        <v>37</v>
      </c>
      <c r="G36" s="3" t="s">
        <v>88</v>
      </c>
      <c r="H36" s="12">
        <v>66</v>
      </c>
      <c r="I36" s="12">
        <v>89.1</v>
      </c>
      <c r="J36" s="14">
        <f>((I36-32)*5)/9</f>
        <v>31.722222222222221</v>
      </c>
      <c r="K36">
        <v>4.0999999999999996</v>
      </c>
      <c r="L36">
        <v>5.4</v>
      </c>
      <c r="M36">
        <v>30.4</v>
      </c>
      <c r="N36">
        <v>30.9</v>
      </c>
      <c r="O36">
        <v>25.6</v>
      </c>
      <c r="P36">
        <v>32.6</v>
      </c>
      <c r="Q36">
        <v>29.1</v>
      </c>
      <c r="R36">
        <v>25.2</v>
      </c>
      <c r="S36" t="s">
        <v>291</v>
      </c>
      <c r="T36" s="16">
        <v>0</v>
      </c>
      <c r="U36" s="16">
        <v>0</v>
      </c>
      <c r="V36" s="12">
        <v>30.84</v>
      </c>
      <c r="W36" s="3" t="s">
        <v>37</v>
      </c>
      <c r="X36" s="13" t="s">
        <v>37</v>
      </c>
      <c r="Y36" s="6" t="s">
        <v>37</v>
      </c>
      <c r="Z36" s="5" t="s">
        <v>37</v>
      </c>
      <c r="AA36" s="13" t="s">
        <v>37</v>
      </c>
      <c r="AB36" s="6" t="s">
        <v>37</v>
      </c>
      <c r="AC36" s="5" t="s">
        <v>37</v>
      </c>
      <c r="AD36" s="5" t="s">
        <v>37</v>
      </c>
      <c r="AE36" s="6" t="s">
        <v>37</v>
      </c>
      <c r="AF36" s="5" t="s">
        <v>37</v>
      </c>
      <c r="AG36" s="5" t="s">
        <v>37</v>
      </c>
      <c r="AH36" s="14" t="s">
        <v>37</v>
      </c>
      <c r="AI36" s="3" t="s">
        <v>37</v>
      </c>
      <c r="AJ36" s="5" t="s">
        <v>37</v>
      </c>
      <c r="AK36" s="6" t="s">
        <v>37</v>
      </c>
      <c r="AL36" s="5" t="s">
        <v>37</v>
      </c>
      <c r="AM36" s="14" t="s">
        <v>37</v>
      </c>
      <c r="AN36" s="5" t="s">
        <v>37</v>
      </c>
      <c r="AO36" s="5" t="s">
        <v>37</v>
      </c>
      <c r="AP36" s="5" t="s">
        <v>37</v>
      </c>
      <c r="AQ36" s="6" t="s">
        <v>37</v>
      </c>
      <c r="AR36" s="5" t="s">
        <v>37</v>
      </c>
      <c r="AS36" s="6" t="s">
        <v>37</v>
      </c>
      <c r="AT36" s="5" t="s">
        <v>37</v>
      </c>
    </row>
    <row r="37" spans="1:46" s="1" customFormat="1" x14ac:dyDescent="0.35">
      <c r="A37" s="1" t="s">
        <v>218</v>
      </c>
      <c r="B37" s="1" t="s">
        <v>48</v>
      </c>
      <c r="C37" s="11" t="s">
        <v>219</v>
      </c>
      <c r="D37" s="1" t="s">
        <v>114</v>
      </c>
      <c r="E37" s="3" t="s">
        <v>220</v>
      </c>
      <c r="F37" s="3" t="s">
        <v>221</v>
      </c>
      <c r="G37" s="3" t="s">
        <v>157</v>
      </c>
      <c r="H37" s="12">
        <v>56</v>
      </c>
      <c r="I37" s="12">
        <v>85.5</v>
      </c>
      <c r="J37" s="14">
        <f>((I37-32)*5)/9</f>
        <v>29.722222222222221</v>
      </c>
      <c r="K37">
        <v>6.5</v>
      </c>
      <c r="L37">
        <v>5.8</v>
      </c>
      <c r="M37">
        <v>35.700000000000003</v>
      </c>
      <c r="N37">
        <v>36.1</v>
      </c>
      <c r="O37">
        <v>29.3</v>
      </c>
      <c r="P37">
        <v>37.9</v>
      </c>
      <c r="Q37">
        <v>32.4</v>
      </c>
      <c r="R37">
        <v>31</v>
      </c>
      <c r="S37" t="s">
        <v>290</v>
      </c>
      <c r="T37">
        <v>1</v>
      </c>
      <c r="U37">
        <v>1</v>
      </c>
      <c r="V37" s="12">
        <v>27.93</v>
      </c>
      <c r="W37" s="3" t="s">
        <v>222</v>
      </c>
      <c r="X37" s="13">
        <v>7.101</v>
      </c>
      <c r="Y37" s="6">
        <v>97</v>
      </c>
      <c r="Z37" s="5">
        <v>60</v>
      </c>
      <c r="AA37" s="12">
        <v>7.1980000000000004</v>
      </c>
      <c r="AB37" s="12">
        <v>69.7</v>
      </c>
      <c r="AC37" s="12">
        <v>35</v>
      </c>
      <c r="AD37" s="12">
        <v>1</v>
      </c>
      <c r="AE37" s="12">
        <v>30.2</v>
      </c>
      <c r="AF37" s="12">
        <v>33</v>
      </c>
      <c r="AG37" s="12">
        <v>78</v>
      </c>
      <c r="AH37" s="14">
        <v>21</v>
      </c>
      <c r="AI37" s="3" t="s">
        <v>153</v>
      </c>
      <c r="AJ37" s="12">
        <v>158</v>
      </c>
      <c r="AK37" s="12">
        <v>6.5</v>
      </c>
      <c r="AL37" s="12">
        <v>110</v>
      </c>
      <c r="AM37" s="12">
        <v>1.1000000000000001</v>
      </c>
      <c r="AN37" s="12">
        <v>31</v>
      </c>
      <c r="AO37" s="12">
        <v>61</v>
      </c>
      <c r="AP37" s="5">
        <v>2</v>
      </c>
      <c r="AQ37" s="12">
        <v>0.3</v>
      </c>
      <c r="AR37" s="12">
        <v>27</v>
      </c>
      <c r="AS37" s="12">
        <v>9.1999999999999993</v>
      </c>
      <c r="AT37" s="12">
        <v>24</v>
      </c>
    </row>
    <row r="38" spans="1:46" s="1" customFormat="1" x14ac:dyDescent="0.35">
      <c r="A38" s="1" t="s">
        <v>223</v>
      </c>
      <c r="B38" s="1" t="s">
        <v>48</v>
      </c>
      <c r="C38" s="11" t="s">
        <v>219</v>
      </c>
      <c r="D38" s="1" t="s">
        <v>114</v>
      </c>
      <c r="E38" s="3" t="s">
        <v>46</v>
      </c>
      <c r="F38" s="3" t="s">
        <v>37</v>
      </c>
      <c r="G38" s="3" t="s">
        <v>224</v>
      </c>
      <c r="H38" s="12">
        <v>48</v>
      </c>
      <c r="I38" s="12">
        <v>81.8</v>
      </c>
      <c r="J38" s="14">
        <f>((I38-32)*5)/9</f>
        <v>27.666666666666668</v>
      </c>
      <c r="K38">
        <v>6.6</v>
      </c>
      <c r="L38">
        <v>5.9</v>
      </c>
      <c r="M38">
        <v>37</v>
      </c>
      <c r="N38">
        <v>37.6</v>
      </c>
      <c r="O38">
        <v>29.4</v>
      </c>
      <c r="P38">
        <v>39.799999999999997</v>
      </c>
      <c r="Q38">
        <v>33.5</v>
      </c>
      <c r="R38">
        <v>30.8</v>
      </c>
      <c r="S38" t="s">
        <v>290</v>
      </c>
      <c r="T38">
        <v>20</v>
      </c>
      <c r="U38">
        <v>2</v>
      </c>
      <c r="V38" s="12">
        <v>28.11</v>
      </c>
      <c r="W38" s="3" t="s">
        <v>37</v>
      </c>
      <c r="X38" s="13" t="s">
        <v>37</v>
      </c>
      <c r="Y38" s="6" t="s">
        <v>37</v>
      </c>
      <c r="Z38" s="5" t="s">
        <v>37</v>
      </c>
      <c r="AA38" s="13" t="s">
        <v>37</v>
      </c>
      <c r="AB38" s="6" t="s">
        <v>37</v>
      </c>
      <c r="AC38" s="5" t="s">
        <v>37</v>
      </c>
      <c r="AD38" s="5" t="s">
        <v>37</v>
      </c>
      <c r="AE38" s="6" t="s">
        <v>37</v>
      </c>
      <c r="AF38" s="5" t="s">
        <v>37</v>
      </c>
      <c r="AG38" s="5" t="s">
        <v>37</v>
      </c>
      <c r="AH38" s="14" t="s">
        <v>37</v>
      </c>
      <c r="AI38" s="3" t="s">
        <v>37</v>
      </c>
      <c r="AJ38" s="5" t="s">
        <v>37</v>
      </c>
      <c r="AK38" s="6" t="s">
        <v>37</v>
      </c>
      <c r="AL38" s="5" t="s">
        <v>37</v>
      </c>
      <c r="AM38" s="14" t="s">
        <v>37</v>
      </c>
      <c r="AN38" s="5" t="s">
        <v>37</v>
      </c>
      <c r="AO38" s="5" t="s">
        <v>37</v>
      </c>
      <c r="AP38" s="5" t="s">
        <v>37</v>
      </c>
      <c r="AQ38" s="6" t="s">
        <v>37</v>
      </c>
      <c r="AR38" s="5" t="s">
        <v>37</v>
      </c>
      <c r="AS38" s="6" t="s">
        <v>37</v>
      </c>
      <c r="AT38" s="5" t="s">
        <v>37</v>
      </c>
    </row>
    <row r="39" spans="1:46" s="1" customFormat="1" x14ac:dyDescent="0.35">
      <c r="A39" s="1" t="s">
        <v>225</v>
      </c>
      <c r="B39" s="1" t="s">
        <v>48</v>
      </c>
      <c r="C39" s="11" t="s">
        <v>219</v>
      </c>
      <c r="D39" s="1" t="s">
        <v>114</v>
      </c>
      <c r="E39" s="3" t="s">
        <v>226</v>
      </c>
      <c r="F39" s="3" t="s">
        <v>37</v>
      </c>
      <c r="G39" s="3" t="s">
        <v>192</v>
      </c>
      <c r="H39" s="12">
        <v>60</v>
      </c>
      <c r="I39" s="12">
        <v>87.2</v>
      </c>
      <c r="J39" s="14">
        <f>((I39-32)*5)/9</f>
        <v>30.666666666666668</v>
      </c>
      <c r="K39">
        <v>9.6</v>
      </c>
      <c r="L39">
        <v>6.3</v>
      </c>
      <c r="M39">
        <v>41.5</v>
      </c>
      <c r="N39">
        <v>41.9</v>
      </c>
      <c r="O39">
        <v>33</v>
      </c>
      <c r="P39">
        <v>44.1</v>
      </c>
      <c r="Q39">
        <v>39.5</v>
      </c>
      <c r="R39">
        <v>34.799999999999997</v>
      </c>
      <c r="S39" t="s">
        <v>291</v>
      </c>
      <c r="T39" s="16">
        <v>0</v>
      </c>
      <c r="U39" s="16">
        <v>0</v>
      </c>
      <c r="V39" s="12">
        <v>28.12</v>
      </c>
      <c r="W39" s="3" t="s">
        <v>37</v>
      </c>
      <c r="X39" s="13" t="s">
        <v>37</v>
      </c>
      <c r="Y39" s="6" t="s">
        <v>37</v>
      </c>
      <c r="Z39" s="5" t="s">
        <v>37</v>
      </c>
      <c r="AA39" s="13" t="s">
        <v>37</v>
      </c>
      <c r="AB39" s="6" t="s">
        <v>37</v>
      </c>
      <c r="AC39" s="5" t="s">
        <v>37</v>
      </c>
      <c r="AD39" s="5" t="s">
        <v>37</v>
      </c>
      <c r="AE39" s="6" t="s">
        <v>37</v>
      </c>
      <c r="AF39" s="5" t="s">
        <v>37</v>
      </c>
      <c r="AG39" s="5" t="s">
        <v>37</v>
      </c>
      <c r="AH39" s="14" t="s">
        <v>37</v>
      </c>
      <c r="AI39" s="3" t="s">
        <v>37</v>
      </c>
      <c r="AJ39" s="5" t="s">
        <v>37</v>
      </c>
      <c r="AK39" s="6" t="s">
        <v>37</v>
      </c>
      <c r="AL39" s="5" t="s">
        <v>37</v>
      </c>
      <c r="AM39" s="14" t="s">
        <v>37</v>
      </c>
      <c r="AN39" s="5" t="s">
        <v>37</v>
      </c>
      <c r="AO39" s="5" t="s">
        <v>37</v>
      </c>
      <c r="AP39" s="5" t="s">
        <v>37</v>
      </c>
      <c r="AQ39" s="6" t="s">
        <v>37</v>
      </c>
      <c r="AR39" s="5" t="s">
        <v>37</v>
      </c>
      <c r="AS39" s="6" t="s">
        <v>37</v>
      </c>
      <c r="AT39" s="5" t="s">
        <v>37</v>
      </c>
    </row>
    <row r="40" spans="1:46" s="1" customFormat="1" x14ac:dyDescent="0.35">
      <c r="A40" s="1" t="s">
        <v>227</v>
      </c>
      <c r="B40" s="1" t="s">
        <v>48</v>
      </c>
      <c r="C40" s="11" t="s">
        <v>219</v>
      </c>
      <c r="D40" s="1" t="s">
        <v>114</v>
      </c>
      <c r="E40" s="3" t="s">
        <v>150</v>
      </c>
      <c r="F40" s="3" t="s">
        <v>228</v>
      </c>
      <c r="G40" s="3" t="s">
        <v>104</v>
      </c>
      <c r="H40" s="12">
        <v>52</v>
      </c>
      <c r="I40" s="12">
        <v>81.7</v>
      </c>
      <c r="J40" s="14">
        <f>((I40-32)*5)/9</f>
        <v>27.611111111111111</v>
      </c>
      <c r="K40">
        <v>6.7</v>
      </c>
      <c r="L40">
        <v>5.8</v>
      </c>
      <c r="M40">
        <v>38.200000000000003</v>
      </c>
      <c r="N40">
        <v>38.700000000000003</v>
      </c>
      <c r="O40">
        <v>29.8</v>
      </c>
      <c r="P40">
        <v>40.6</v>
      </c>
      <c r="Q40">
        <v>34</v>
      </c>
      <c r="R40">
        <v>31.4</v>
      </c>
      <c r="S40" t="s">
        <v>290</v>
      </c>
      <c r="T40">
        <v>32</v>
      </c>
      <c r="U40">
        <v>2</v>
      </c>
      <c r="V40" s="12">
        <v>28.19</v>
      </c>
      <c r="W40" s="3" t="s">
        <v>53</v>
      </c>
      <c r="X40" s="13">
        <v>7.2789999999999999</v>
      </c>
      <c r="Y40" s="6">
        <v>65</v>
      </c>
      <c r="Z40" s="5">
        <v>74</v>
      </c>
      <c r="AA40" s="12">
        <v>7.41</v>
      </c>
      <c r="AB40" s="12">
        <v>43.1</v>
      </c>
      <c r="AC40" s="12">
        <v>40</v>
      </c>
      <c r="AD40" s="12">
        <v>4</v>
      </c>
      <c r="AE40" s="12">
        <v>30.5</v>
      </c>
      <c r="AF40" s="12">
        <v>32</v>
      </c>
      <c r="AG40" s="12">
        <v>92</v>
      </c>
      <c r="AH40" s="12">
        <v>11.12</v>
      </c>
      <c r="AI40" s="3" t="s">
        <v>157</v>
      </c>
      <c r="AJ40" s="12">
        <v>158</v>
      </c>
      <c r="AK40" s="12">
        <v>4.7</v>
      </c>
      <c r="AL40" s="12">
        <v>115</v>
      </c>
      <c r="AM40" s="12">
        <v>0.98</v>
      </c>
      <c r="AN40" s="12">
        <v>31</v>
      </c>
      <c r="AO40" s="12">
        <v>83</v>
      </c>
      <c r="AP40" s="5">
        <v>2</v>
      </c>
      <c r="AQ40" s="6">
        <v>0.1</v>
      </c>
      <c r="AR40" s="12">
        <v>26</v>
      </c>
      <c r="AS40" s="12">
        <v>8.8000000000000007</v>
      </c>
      <c r="AT40" s="12">
        <v>17</v>
      </c>
    </row>
    <row r="41" spans="1:46" s="1" customFormat="1" x14ac:dyDescent="0.35">
      <c r="A41" s="1" t="s">
        <v>229</v>
      </c>
      <c r="B41" s="1" t="s">
        <v>31</v>
      </c>
      <c r="C41" s="11" t="s">
        <v>219</v>
      </c>
      <c r="D41" s="1" t="s">
        <v>33</v>
      </c>
      <c r="E41" s="3" t="s">
        <v>195</v>
      </c>
      <c r="F41" s="3" t="s">
        <v>198</v>
      </c>
      <c r="G41" s="3" t="s">
        <v>230</v>
      </c>
      <c r="H41" s="12">
        <v>54</v>
      </c>
      <c r="I41" s="12">
        <v>84.4</v>
      </c>
      <c r="J41" s="14">
        <f>((I41-32)*5)/9</f>
        <v>29.111111111111111</v>
      </c>
      <c r="K41">
        <v>15.5</v>
      </c>
      <c r="L41">
        <v>10.4</v>
      </c>
      <c r="M41">
        <v>46.5</v>
      </c>
      <c r="N41">
        <v>47.5</v>
      </c>
      <c r="O41">
        <v>45.5</v>
      </c>
      <c r="P41">
        <v>50.1</v>
      </c>
      <c r="Q41">
        <v>51.1</v>
      </c>
      <c r="R41">
        <v>38.299999999999997</v>
      </c>
      <c r="S41" t="s">
        <v>291</v>
      </c>
      <c r="T41" s="17">
        <v>0</v>
      </c>
      <c r="U41" s="17">
        <v>0</v>
      </c>
      <c r="V41" s="12">
        <v>28.83</v>
      </c>
      <c r="W41" s="3" t="s">
        <v>231</v>
      </c>
      <c r="X41" s="13">
        <v>7.4649999999999999</v>
      </c>
      <c r="Y41" s="6">
        <v>55.4</v>
      </c>
      <c r="Z41" s="5">
        <v>77</v>
      </c>
      <c r="AA41" s="12">
        <v>7.585</v>
      </c>
      <c r="AB41" s="12">
        <v>39.200000000000003</v>
      </c>
      <c r="AC41" s="12">
        <v>45</v>
      </c>
      <c r="AD41" s="12">
        <v>16</v>
      </c>
      <c r="AE41" s="12">
        <v>39.9</v>
      </c>
      <c r="AF41" s="12">
        <v>42</v>
      </c>
      <c r="AG41" s="12">
        <v>96</v>
      </c>
      <c r="AH41" s="12">
        <v>3.77</v>
      </c>
      <c r="AI41" s="3" t="s">
        <v>162</v>
      </c>
      <c r="AJ41" s="12">
        <v>154</v>
      </c>
      <c r="AK41" s="12">
        <v>4.3</v>
      </c>
      <c r="AL41" s="12">
        <v>107</v>
      </c>
      <c r="AM41" s="12">
        <v>0.92</v>
      </c>
      <c r="AN41" s="12">
        <v>39</v>
      </c>
      <c r="AO41" s="12">
        <v>74</v>
      </c>
      <c r="AP41" s="12">
        <v>62</v>
      </c>
      <c r="AQ41" s="12">
        <v>0.2</v>
      </c>
      <c r="AR41" s="12">
        <v>32</v>
      </c>
      <c r="AS41" s="12">
        <v>10.9</v>
      </c>
      <c r="AT41" s="12">
        <v>14</v>
      </c>
    </row>
    <row r="42" spans="1:46" s="1" customFormat="1" x14ac:dyDescent="0.35">
      <c r="A42" s="1" t="s">
        <v>232</v>
      </c>
      <c r="B42" s="1" t="s">
        <v>31</v>
      </c>
      <c r="C42" s="11" t="s">
        <v>219</v>
      </c>
      <c r="D42" s="1" t="s">
        <v>33</v>
      </c>
      <c r="E42" s="3" t="s">
        <v>233</v>
      </c>
      <c r="F42" s="3" t="s">
        <v>234</v>
      </c>
      <c r="G42" s="3" t="s">
        <v>235</v>
      </c>
      <c r="H42" s="12">
        <v>48</v>
      </c>
      <c r="I42" s="12">
        <v>85</v>
      </c>
      <c r="J42" s="14">
        <f>((I42-32)*5)/9</f>
        <v>29.444444444444443</v>
      </c>
      <c r="K42">
        <v>15.2</v>
      </c>
      <c r="L42">
        <v>10.1</v>
      </c>
      <c r="M42">
        <v>45.5</v>
      </c>
      <c r="N42">
        <v>46.2</v>
      </c>
      <c r="O42">
        <v>44.6</v>
      </c>
      <c r="P42">
        <v>48.5</v>
      </c>
      <c r="Q42">
        <v>49.5</v>
      </c>
      <c r="R42">
        <v>36.200000000000003</v>
      </c>
      <c r="S42" t="s">
        <v>291</v>
      </c>
      <c r="T42" s="17">
        <v>0</v>
      </c>
      <c r="U42" s="17">
        <v>0</v>
      </c>
      <c r="V42" s="12">
        <v>28.83</v>
      </c>
      <c r="W42" s="3" t="s">
        <v>236</v>
      </c>
      <c r="X42" s="13">
        <v>7.3029999999999999</v>
      </c>
      <c r="Y42" s="6">
        <v>74.8</v>
      </c>
      <c r="Z42" s="5">
        <v>75</v>
      </c>
      <c r="AA42" s="12">
        <v>7.4089999999999998</v>
      </c>
      <c r="AB42" s="12">
        <v>53.7</v>
      </c>
      <c r="AC42" s="12">
        <v>45</v>
      </c>
      <c r="AD42" s="12">
        <v>11</v>
      </c>
      <c r="AE42" s="12">
        <v>37</v>
      </c>
      <c r="AF42" s="12">
        <v>39</v>
      </c>
      <c r="AG42" s="12">
        <v>92</v>
      </c>
      <c r="AH42" s="12">
        <v>4.88</v>
      </c>
      <c r="AI42" s="3" t="s">
        <v>166</v>
      </c>
      <c r="AJ42" s="12">
        <v>158</v>
      </c>
      <c r="AK42" s="12">
        <v>4.7</v>
      </c>
      <c r="AL42" s="12">
        <v>115</v>
      </c>
      <c r="AM42" s="12">
        <v>0.52</v>
      </c>
      <c r="AN42" s="12">
        <v>35</v>
      </c>
      <c r="AO42" s="12">
        <v>70</v>
      </c>
      <c r="AP42" s="12">
        <v>68</v>
      </c>
      <c r="AQ42" s="6">
        <v>0.1</v>
      </c>
      <c r="AR42" s="12">
        <v>21</v>
      </c>
      <c r="AS42" s="12">
        <v>7.1</v>
      </c>
      <c r="AT42" s="12">
        <v>13</v>
      </c>
    </row>
    <row r="43" spans="1:46" s="1" customFormat="1" x14ac:dyDescent="0.35">
      <c r="A43" s="1" t="s">
        <v>237</v>
      </c>
      <c r="B43" s="1" t="s">
        <v>31</v>
      </c>
      <c r="C43" s="11" t="s">
        <v>219</v>
      </c>
      <c r="D43" s="1" t="s">
        <v>33</v>
      </c>
      <c r="E43" s="3" t="s">
        <v>196</v>
      </c>
      <c r="F43" s="3" t="s">
        <v>238</v>
      </c>
      <c r="G43" s="3" t="s">
        <v>239</v>
      </c>
      <c r="H43" s="12">
        <v>48</v>
      </c>
      <c r="I43" s="12">
        <v>84.5</v>
      </c>
      <c r="J43" s="14">
        <f>((I43-32)*5)/9</f>
        <v>29.166666666666668</v>
      </c>
      <c r="K43">
        <v>20.2</v>
      </c>
      <c r="L43">
        <v>10.3</v>
      </c>
      <c r="M43">
        <v>50</v>
      </c>
      <c r="N43">
        <v>50.9</v>
      </c>
      <c r="O43">
        <v>51.7</v>
      </c>
      <c r="P43">
        <v>53.2</v>
      </c>
      <c r="Q43">
        <v>56.2</v>
      </c>
      <c r="R43">
        <v>39.299999999999997</v>
      </c>
      <c r="S43" t="s">
        <v>291</v>
      </c>
      <c r="T43" s="17">
        <v>0</v>
      </c>
      <c r="U43" s="17">
        <v>0</v>
      </c>
      <c r="V43" s="12">
        <v>28.91</v>
      </c>
      <c r="W43" s="3" t="s">
        <v>239</v>
      </c>
      <c r="X43" s="13">
        <v>7.1520000000000001</v>
      </c>
      <c r="Y43" s="6">
        <v>68.400000000000006</v>
      </c>
      <c r="Z43" s="5">
        <v>74</v>
      </c>
      <c r="AA43" s="12">
        <v>7.2539999999999996</v>
      </c>
      <c r="AB43" s="12">
        <v>48.5</v>
      </c>
      <c r="AC43" s="12">
        <v>43</v>
      </c>
      <c r="AD43" s="12">
        <v>-5</v>
      </c>
      <c r="AE43" s="12">
        <v>23.9</v>
      </c>
      <c r="AF43" s="12">
        <v>26</v>
      </c>
      <c r="AG43" s="12">
        <v>89</v>
      </c>
      <c r="AH43" s="12">
        <v>5.42</v>
      </c>
      <c r="AI43" s="3" t="s">
        <v>240</v>
      </c>
      <c r="AJ43" s="12">
        <v>160</v>
      </c>
      <c r="AK43" s="12">
        <v>5.0999999999999996</v>
      </c>
      <c r="AL43" s="12">
        <v>128</v>
      </c>
      <c r="AM43" s="12">
        <v>1.25</v>
      </c>
      <c r="AN43" s="12">
        <v>26</v>
      </c>
      <c r="AO43" s="12">
        <v>69</v>
      </c>
      <c r="AP43" s="12">
        <v>90</v>
      </c>
      <c r="AQ43" s="6">
        <v>0.1</v>
      </c>
      <c r="AR43" s="12">
        <v>20</v>
      </c>
      <c r="AS43" s="12">
        <v>6.8</v>
      </c>
      <c r="AT43" s="12">
        <v>12</v>
      </c>
    </row>
    <row r="44" spans="1:46" s="1" customFormat="1" x14ac:dyDescent="0.35">
      <c r="A44" s="1" t="s">
        <v>241</v>
      </c>
      <c r="B44" s="1" t="s">
        <v>31</v>
      </c>
      <c r="C44" s="11" t="s">
        <v>219</v>
      </c>
      <c r="D44" s="1" t="s">
        <v>33</v>
      </c>
      <c r="E44" s="3" t="s">
        <v>242</v>
      </c>
      <c r="F44" s="3" t="s">
        <v>243</v>
      </c>
      <c r="G44" s="3" t="s">
        <v>74</v>
      </c>
      <c r="H44" s="12">
        <v>60</v>
      </c>
      <c r="I44" s="12">
        <v>84.5</v>
      </c>
      <c r="J44" s="14">
        <f>((I44-32)*5)/9</f>
        <v>29.166666666666668</v>
      </c>
      <c r="K44">
        <v>11.3</v>
      </c>
      <c r="L44">
        <v>8.6999999999999993</v>
      </c>
      <c r="M44">
        <v>41.3</v>
      </c>
      <c r="N44">
        <v>41.8</v>
      </c>
      <c r="O44">
        <v>38.700000000000003</v>
      </c>
      <c r="P44">
        <v>44.2</v>
      </c>
      <c r="Q44">
        <v>44</v>
      </c>
      <c r="R44">
        <v>33.4</v>
      </c>
      <c r="S44" t="s">
        <v>291</v>
      </c>
      <c r="T44" s="17">
        <v>0</v>
      </c>
      <c r="U44" s="17">
        <v>0</v>
      </c>
      <c r="V44" s="12">
        <v>29.03</v>
      </c>
      <c r="W44" s="3" t="s">
        <v>244</v>
      </c>
      <c r="X44" s="13">
        <v>7.4539999999999997</v>
      </c>
      <c r="Y44" s="6">
        <v>43</v>
      </c>
      <c r="Z44" s="5">
        <v>43</v>
      </c>
      <c r="AA44" s="12">
        <v>7.5720000000000001</v>
      </c>
      <c r="AB44" s="12">
        <v>30.5</v>
      </c>
      <c r="AC44" s="12">
        <v>25</v>
      </c>
      <c r="AD44" s="12">
        <v>6</v>
      </c>
      <c r="AE44" s="12">
        <v>30.1</v>
      </c>
      <c r="AF44" s="12">
        <v>31</v>
      </c>
      <c r="AG44" s="12">
        <v>81</v>
      </c>
      <c r="AH44" s="12">
        <v>7.02</v>
      </c>
      <c r="AI44" s="3" t="s">
        <v>204</v>
      </c>
      <c r="AJ44" s="12">
        <v>158</v>
      </c>
      <c r="AK44" s="12">
        <v>5</v>
      </c>
      <c r="AL44" s="12">
        <v>120</v>
      </c>
      <c r="AM44" s="12">
        <v>1.1399999999999999</v>
      </c>
      <c r="AN44" s="12">
        <v>28</v>
      </c>
      <c r="AO44" s="12">
        <v>68</v>
      </c>
      <c r="AP44" s="12">
        <v>74</v>
      </c>
      <c r="AQ44" s="6">
        <v>0.1</v>
      </c>
      <c r="AR44" s="12">
        <v>22</v>
      </c>
      <c r="AS44" s="12">
        <v>7.5</v>
      </c>
      <c r="AT44" s="12">
        <v>16</v>
      </c>
    </row>
    <row r="45" spans="1:46" s="1" customFormat="1" x14ac:dyDescent="0.35">
      <c r="A45" s="1" t="s">
        <v>245</v>
      </c>
      <c r="B45" s="1" t="s">
        <v>48</v>
      </c>
      <c r="C45" s="11" t="s">
        <v>219</v>
      </c>
      <c r="D45" s="1" t="s">
        <v>114</v>
      </c>
      <c r="E45" s="3" t="s">
        <v>246</v>
      </c>
      <c r="F45" s="3" t="s">
        <v>247</v>
      </c>
      <c r="G45" s="3" t="s">
        <v>248</v>
      </c>
      <c r="H45" s="12">
        <v>60</v>
      </c>
      <c r="I45" s="12">
        <v>84.7</v>
      </c>
      <c r="J45" s="14">
        <f>((I45-32)*5)/9</f>
        <v>29.277777777777779</v>
      </c>
      <c r="K45">
        <v>7.2</v>
      </c>
      <c r="L45">
        <v>5.8</v>
      </c>
      <c r="M45">
        <v>39.1</v>
      </c>
      <c r="N45">
        <v>39.700000000000003</v>
      </c>
      <c r="O45">
        <v>29.5</v>
      </c>
      <c r="P45">
        <v>41.8</v>
      </c>
      <c r="Q45">
        <v>32.9</v>
      </c>
      <c r="R45">
        <v>33</v>
      </c>
      <c r="S45" t="s">
        <v>290</v>
      </c>
      <c r="T45">
        <v>34</v>
      </c>
      <c r="U45">
        <v>2</v>
      </c>
      <c r="V45" s="12">
        <v>29.69</v>
      </c>
      <c r="W45" s="3" t="s">
        <v>249</v>
      </c>
      <c r="X45" s="13">
        <v>7.01</v>
      </c>
      <c r="Y45" s="6">
        <v>92</v>
      </c>
      <c r="Z45" s="5">
        <v>90</v>
      </c>
      <c r="AA45" s="12">
        <v>7.1040000000000001</v>
      </c>
      <c r="AB45" s="12">
        <v>65.599999999999994</v>
      </c>
      <c r="AC45" s="12">
        <v>55</v>
      </c>
      <c r="AD45" s="12">
        <v>-8</v>
      </c>
      <c r="AE45" s="12">
        <v>23.2</v>
      </c>
      <c r="AF45" s="12">
        <v>26</v>
      </c>
      <c r="AG45" s="12">
        <v>90</v>
      </c>
      <c r="AH45" s="14">
        <v>21</v>
      </c>
      <c r="AI45" s="3" t="s">
        <v>126</v>
      </c>
      <c r="AJ45" s="12">
        <v>158</v>
      </c>
      <c r="AK45" s="12">
        <v>4.9000000000000004</v>
      </c>
      <c r="AL45" s="12">
        <v>122</v>
      </c>
      <c r="AM45" s="12">
        <v>1.22</v>
      </c>
      <c r="AN45" s="12">
        <v>25</v>
      </c>
      <c r="AO45" s="12">
        <v>80</v>
      </c>
      <c r="AP45" s="12">
        <v>3</v>
      </c>
      <c r="AQ45" s="6">
        <v>0.1</v>
      </c>
      <c r="AR45" s="12">
        <v>31</v>
      </c>
      <c r="AS45" s="12">
        <v>10.5</v>
      </c>
      <c r="AT45" s="12">
        <v>17</v>
      </c>
    </row>
    <row r="46" spans="1:46" s="1" customFormat="1" x14ac:dyDescent="0.35">
      <c r="A46" s="1" t="s">
        <v>250</v>
      </c>
      <c r="B46" s="1" t="s">
        <v>48</v>
      </c>
      <c r="C46" s="11" t="s">
        <v>219</v>
      </c>
      <c r="D46" s="1" t="s">
        <v>114</v>
      </c>
      <c r="E46" s="3" t="s">
        <v>251</v>
      </c>
      <c r="F46" s="3" t="s">
        <v>209</v>
      </c>
      <c r="G46" s="3" t="s">
        <v>217</v>
      </c>
      <c r="H46" s="12">
        <v>66</v>
      </c>
      <c r="I46" s="12">
        <v>84.4</v>
      </c>
      <c r="J46" s="14">
        <f>((I46-32)*5)/9</f>
        <v>29.111111111111111</v>
      </c>
      <c r="K46">
        <v>4.8</v>
      </c>
      <c r="L46">
        <v>5.2</v>
      </c>
      <c r="M46">
        <v>33.700000000000003</v>
      </c>
      <c r="N46">
        <v>33.9</v>
      </c>
      <c r="O46">
        <v>26.6</v>
      </c>
      <c r="P46">
        <v>35.5</v>
      </c>
      <c r="Q46">
        <v>30.4</v>
      </c>
      <c r="R46">
        <v>27.9</v>
      </c>
      <c r="S46" t="s">
        <v>290</v>
      </c>
      <c r="T46">
        <v>28</v>
      </c>
      <c r="U46">
        <v>2</v>
      </c>
      <c r="V46" s="12">
        <v>29.92</v>
      </c>
      <c r="W46" s="3" t="s">
        <v>178</v>
      </c>
      <c r="X46" s="13">
        <v>7.0810000000000004</v>
      </c>
      <c r="Y46" s="6">
        <v>88.8</v>
      </c>
      <c r="Z46" s="5">
        <v>80</v>
      </c>
      <c r="AA46" s="12">
        <v>7.18</v>
      </c>
      <c r="AB46" s="12">
        <v>62.9</v>
      </c>
      <c r="AC46" s="12">
        <v>48</v>
      </c>
      <c r="AD46" s="12">
        <v>-4</v>
      </c>
      <c r="AE46" s="12">
        <v>26.4</v>
      </c>
      <c r="AF46" s="12">
        <v>29</v>
      </c>
      <c r="AG46" s="12">
        <v>89</v>
      </c>
      <c r="AH46" s="14">
        <v>21</v>
      </c>
      <c r="AI46" s="3" t="s">
        <v>252</v>
      </c>
      <c r="AJ46" s="12">
        <v>159</v>
      </c>
      <c r="AK46" s="12">
        <v>5.3</v>
      </c>
      <c r="AL46" s="12">
        <v>117</v>
      </c>
      <c r="AM46" s="12">
        <v>1.1399999999999999</v>
      </c>
      <c r="AN46" s="12">
        <v>28</v>
      </c>
      <c r="AO46" s="12">
        <v>89</v>
      </c>
      <c r="AP46" s="5">
        <v>2</v>
      </c>
      <c r="AQ46" s="6">
        <v>0.1</v>
      </c>
      <c r="AR46" s="12">
        <v>26</v>
      </c>
      <c r="AS46" s="12">
        <v>8.8000000000000007</v>
      </c>
      <c r="AT46" s="12">
        <v>21</v>
      </c>
    </row>
    <row r="47" spans="1:46" s="1" customFormat="1" x14ac:dyDescent="0.35">
      <c r="A47" s="1" t="s">
        <v>253</v>
      </c>
      <c r="B47" s="1" t="s">
        <v>31</v>
      </c>
      <c r="C47" s="11" t="s">
        <v>219</v>
      </c>
      <c r="D47" s="1" t="s">
        <v>33</v>
      </c>
      <c r="E47" s="3" t="s">
        <v>254</v>
      </c>
      <c r="F47" s="3" t="s">
        <v>79</v>
      </c>
      <c r="G47" s="3" t="s">
        <v>255</v>
      </c>
      <c r="H47" s="12">
        <v>60</v>
      </c>
      <c r="I47" s="12">
        <v>85.2</v>
      </c>
      <c r="J47" s="14">
        <f>((I47-32)*5)/9</f>
        <v>29.555555555555557</v>
      </c>
      <c r="K47">
        <v>12.7</v>
      </c>
      <c r="L47">
        <v>9.5</v>
      </c>
      <c r="M47">
        <v>43.6</v>
      </c>
      <c r="N47">
        <v>44.5</v>
      </c>
      <c r="O47">
        <v>43</v>
      </c>
      <c r="P47">
        <v>46.9</v>
      </c>
      <c r="Q47">
        <v>47.5</v>
      </c>
      <c r="R47">
        <v>34.9</v>
      </c>
      <c r="S47" t="s">
        <v>291</v>
      </c>
      <c r="T47" s="17">
        <v>0</v>
      </c>
      <c r="U47" s="17">
        <v>0</v>
      </c>
      <c r="V47" s="12">
        <v>29.97</v>
      </c>
      <c r="W47" s="3" t="s">
        <v>256</v>
      </c>
      <c r="X47" s="13">
        <v>7.2249999999999996</v>
      </c>
      <c r="Y47" s="6">
        <v>52.4</v>
      </c>
      <c r="Z47" s="5">
        <v>62</v>
      </c>
      <c r="AA47" s="12">
        <v>7.3259999999999996</v>
      </c>
      <c r="AB47" s="12">
        <v>37.799999999999997</v>
      </c>
      <c r="AC47" s="12">
        <v>37</v>
      </c>
      <c r="AD47" s="12">
        <v>-6</v>
      </c>
      <c r="AE47" s="12">
        <v>21.7</v>
      </c>
      <c r="AF47" s="12">
        <v>23</v>
      </c>
      <c r="AG47" s="12">
        <v>86</v>
      </c>
      <c r="AH47" s="12">
        <v>12.6</v>
      </c>
      <c r="AI47" s="3" t="s">
        <v>217</v>
      </c>
      <c r="AJ47" s="12">
        <v>159</v>
      </c>
      <c r="AK47" s="12">
        <v>4.3</v>
      </c>
      <c r="AL47" s="12">
        <v>119</v>
      </c>
      <c r="AM47" s="12">
        <v>1.01</v>
      </c>
      <c r="AN47" s="12">
        <v>23</v>
      </c>
      <c r="AO47" s="12">
        <v>77</v>
      </c>
      <c r="AP47" s="12">
        <v>46</v>
      </c>
      <c r="AQ47" s="6">
        <v>0.1</v>
      </c>
      <c r="AR47" s="12">
        <v>15</v>
      </c>
      <c r="AS47" s="12">
        <v>5.0999999999999996</v>
      </c>
      <c r="AT47" s="12">
        <v>23</v>
      </c>
    </row>
    <row r="48" spans="1:46" s="1" customFormat="1" x14ac:dyDescent="0.35">
      <c r="A48" s="1" t="s">
        <v>257</v>
      </c>
      <c r="B48" s="1" t="s">
        <v>48</v>
      </c>
      <c r="C48" s="11" t="s">
        <v>219</v>
      </c>
      <c r="D48" s="1" t="s">
        <v>114</v>
      </c>
      <c r="E48" s="3" t="s">
        <v>212</v>
      </c>
      <c r="F48" s="3" t="s">
        <v>81</v>
      </c>
      <c r="G48" s="3" t="s">
        <v>133</v>
      </c>
      <c r="H48" s="12">
        <v>66</v>
      </c>
      <c r="I48" s="12">
        <v>86</v>
      </c>
      <c r="J48" s="14">
        <f>((I48-32)*5)/9</f>
        <v>30</v>
      </c>
      <c r="K48">
        <v>5.9</v>
      </c>
      <c r="L48">
        <v>5.7</v>
      </c>
      <c r="M48">
        <v>35.799999999999997</v>
      </c>
      <c r="N48">
        <v>36.299999999999997</v>
      </c>
      <c r="O48">
        <v>29.9</v>
      </c>
      <c r="P48">
        <v>38.5</v>
      </c>
      <c r="Q48">
        <v>35.299999999999997</v>
      </c>
      <c r="R48">
        <v>30.3</v>
      </c>
      <c r="S48" t="s">
        <v>290</v>
      </c>
      <c r="T48">
        <v>14</v>
      </c>
      <c r="U48">
        <v>2</v>
      </c>
      <c r="V48" s="12">
        <v>30.34</v>
      </c>
      <c r="W48" s="3" t="s">
        <v>258</v>
      </c>
      <c r="X48" s="13">
        <v>7.1059999999999999</v>
      </c>
      <c r="Y48" s="6">
        <v>81.3</v>
      </c>
      <c r="Z48" s="5">
        <v>76</v>
      </c>
      <c r="AA48" s="12">
        <v>7.1950000000000003</v>
      </c>
      <c r="AB48" s="12">
        <v>59.9</v>
      </c>
      <c r="AC48" s="12">
        <v>48</v>
      </c>
      <c r="AD48" s="12">
        <v>-4</v>
      </c>
      <c r="AE48" s="12">
        <v>25.6</v>
      </c>
      <c r="AF48" s="12">
        <v>28</v>
      </c>
      <c r="AG48" s="12">
        <v>88</v>
      </c>
      <c r="AH48" s="12">
        <v>19.97</v>
      </c>
      <c r="AI48" s="3" t="s">
        <v>259</v>
      </c>
      <c r="AJ48" s="12">
        <v>159</v>
      </c>
      <c r="AK48" s="12">
        <v>5</v>
      </c>
      <c r="AL48" s="12">
        <v>120</v>
      </c>
      <c r="AM48" s="12">
        <v>1.06</v>
      </c>
      <c r="AN48" s="12">
        <v>26</v>
      </c>
      <c r="AO48" s="12">
        <v>89</v>
      </c>
      <c r="AP48" s="5">
        <v>2</v>
      </c>
      <c r="AQ48" s="6">
        <v>0.1</v>
      </c>
      <c r="AR48" s="12">
        <v>38</v>
      </c>
      <c r="AS48" s="12">
        <v>12.9</v>
      </c>
      <c r="AT48" s="12">
        <v>19</v>
      </c>
    </row>
    <row r="49" spans="1:46" s="1" customFormat="1" x14ac:dyDescent="0.35">
      <c r="A49" s="1" t="s">
        <v>260</v>
      </c>
      <c r="B49" s="1" t="s">
        <v>31</v>
      </c>
      <c r="C49" s="11" t="s">
        <v>219</v>
      </c>
      <c r="D49" s="1" t="s">
        <v>33</v>
      </c>
      <c r="E49" s="3" t="s">
        <v>261</v>
      </c>
      <c r="F49" s="3" t="s">
        <v>262</v>
      </c>
      <c r="G49" s="3" t="s">
        <v>263</v>
      </c>
      <c r="H49" s="5" t="s">
        <v>37</v>
      </c>
      <c r="I49" s="12">
        <v>86</v>
      </c>
      <c r="J49" s="14">
        <f>((I49-32)*5)/9</f>
        <v>30</v>
      </c>
      <c r="K49">
        <v>11.8</v>
      </c>
      <c r="L49">
        <v>9.3000000000000007</v>
      </c>
      <c r="M49">
        <v>42.3</v>
      </c>
      <c r="N49">
        <v>43.3</v>
      </c>
      <c r="O49">
        <v>40.6</v>
      </c>
      <c r="P49">
        <v>45.5</v>
      </c>
      <c r="Q49">
        <v>44.4</v>
      </c>
      <c r="R49">
        <v>34.299999999999997</v>
      </c>
      <c r="S49" t="s">
        <v>291</v>
      </c>
      <c r="T49" s="17">
        <v>0</v>
      </c>
      <c r="U49" s="17">
        <v>0</v>
      </c>
      <c r="V49" s="12">
        <v>30.62</v>
      </c>
      <c r="W49" s="3" t="s">
        <v>264</v>
      </c>
      <c r="X49" s="13">
        <v>7.1769999999999996</v>
      </c>
      <c r="Y49" s="6">
        <v>64.099999999999994</v>
      </c>
      <c r="Z49" s="5">
        <v>84</v>
      </c>
      <c r="AA49" s="12">
        <v>7.27</v>
      </c>
      <c r="AB49" s="12">
        <v>47.2</v>
      </c>
      <c r="AC49" s="12">
        <v>53</v>
      </c>
      <c r="AD49" s="12">
        <v>-5</v>
      </c>
      <c r="AE49" s="12">
        <v>23.8</v>
      </c>
      <c r="AF49" s="12">
        <v>26</v>
      </c>
      <c r="AG49" s="12">
        <v>93</v>
      </c>
      <c r="AH49" s="12">
        <v>10.210000000000001</v>
      </c>
      <c r="AI49" s="3" t="s">
        <v>265</v>
      </c>
      <c r="AJ49" s="12">
        <v>159</v>
      </c>
      <c r="AK49" s="12">
        <v>5</v>
      </c>
      <c r="AL49" s="12">
        <v>122</v>
      </c>
      <c r="AM49" s="12">
        <v>0.9</v>
      </c>
      <c r="AN49" s="12">
        <v>25</v>
      </c>
      <c r="AO49" s="12">
        <v>99</v>
      </c>
      <c r="AP49" s="12">
        <v>59</v>
      </c>
      <c r="AQ49" s="6">
        <v>0.1</v>
      </c>
      <c r="AR49" s="12">
        <v>39</v>
      </c>
      <c r="AS49" s="12">
        <v>13.3</v>
      </c>
      <c r="AT49" s="12">
        <v>19</v>
      </c>
    </row>
    <row r="50" spans="1:46" s="1" customFormat="1" x14ac:dyDescent="0.35">
      <c r="A50" s="1" t="s">
        <v>266</v>
      </c>
      <c r="B50" s="1" t="s">
        <v>31</v>
      </c>
      <c r="C50" s="11" t="s">
        <v>219</v>
      </c>
      <c r="D50" s="1" t="s">
        <v>33</v>
      </c>
      <c r="E50" s="3" t="s">
        <v>267</v>
      </c>
      <c r="F50" s="3" t="s">
        <v>268</v>
      </c>
      <c r="G50" s="3" t="s">
        <v>269</v>
      </c>
      <c r="H50" s="12">
        <v>66</v>
      </c>
      <c r="I50" s="12">
        <v>87.5</v>
      </c>
      <c r="J50" s="14">
        <f>((I50-32)*5)/9</f>
        <v>30.833333333333332</v>
      </c>
      <c r="K50">
        <v>11.4</v>
      </c>
      <c r="L50">
        <v>9.1999999999999993</v>
      </c>
      <c r="M50">
        <v>42.2</v>
      </c>
      <c r="N50">
        <v>43</v>
      </c>
      <c r="O50">
        <v>39.200000000000003</v>
      </c>
      <c r="P50">
        <v>45.4</v>
      </c>
      <c r="Q50">
        <v>44.8</v>
      </c>
      <c r="R50">
        <v>33.700000000000003</v>
      </c>
      <c r="S50" t="s">
        <v>291</v>
      </c>
      <c r="T50" s="17">
        <v>0</v>
      </c>
      <c r="U50" s="17">
        <v>0</v>
      </c>
      <c r="V50" s="12">
        <v>30.72</v>
      </c>
      <c r="W50" s="3" t="s">
        <v>270</v>
      </c>
      <c r="X50" s="13">
        <v>7.1859999999999999</v>
      </c>
      <c r="Y50" s="6">
        <v>58.2</v>
      </c>
      <c r="Z50" s="5">
        <v>73</v>
      </c>
      <c r="AA50" s="12">
        <v>7.28</v>
      </c>
      <c r="AB50" s="12">
        <v>42.8</v>
      </c>
      <c r="AC50" s="12">
        <v>46</v>
      </c>
      <c r="AD50" s="12">
        <v>-6</v>
      </c>
      <c r="AE50" s="12">
        <v>22</v>
      </c>
      <c r="AF50" s="12">
        <v>24</v>
      </c>
      <c r="AG50" s="12">
        <v>90</v>
      </c>
      <c r="AH50" s="12">
        <v>17.96</v>
      </c>
      <c r="AI50" s="3" t="s">
        <v>271</v>
      </c>
      <c r="AJ50" s="12">
        <v>159</v>
      </c>
      <c r="AK50" s="12">
        <v>4.7</v>
      </c>
      <c r="AL50" s="12">
        <v>117</v>
      </c>
      <c r="AM50" s="12">
        <v>0.93</v>
      </c>
      <c r="AN50" s="12">
        <v>24</v>
      </c>
      <c r="AO50" s="12">
        <v>76</v>
      </c>
      <c r="AP50" s="12">
        <v>67</v>
      </c>
      <c r="AQ50" s="6">
        <v>0.1</v>
      </c>
      <c r="AR50" s="12">
        <v>24</v>
      </c>
      <c r="AS50" s="12">
        <v>8.1999999999999993</v>
      </c>
      <c r="AT50" s="12">
        <v>23</v>
      </c>
    </row>
    <row r="51" spans="1:46" x14ac:dyDescent="0.35">
      <c r="A51" s="1" t="s">
        <v>272</v>
      </c>
      <c r="B51" s="1" t="s">
        <v>31</v>
      </c>
      <c r="C51" s="11" t="s">
        <v>219</v>
      </c>
      <c r="D51" s="1" t="s">
        <v>33</v>
      </c>
      <c r="E51" s="3" t="s">
        <v>273</v>
      </c>
      <c r="F51" s="3" t="s">
        <v>274</v>
      </c>
      <c r="G51" s="3" t="s">
        <v>275</v>
      </c>
      <c r="H51" s="12">
        <v>48</v>
      </c>
      <c r="I51" s="12">
        <v>87.2</v>
      </c>
      <c r="J51" s="14">
        <f>((I51-32)*5)/9</f>
        <v>30.666666666666668</v>
      </c>
      <c r="K51">
        <v>16.2</v>
      </c>
      <c r="L51">
        <v>10.5</v>
      </c>
      <c r="M51">
        <v>46.7</v>
      </c>
      <c r="N51">
        <v>48</v>
      </c>
      <c r="O51">
        <v>47.1</v>
      </c>
      <c r="P51">
        <v>50.8</v>
      </c>
      <c r="Q51">
        <v>52</v>
      </c>
      <c r="R51">
        <v>38.299999999999997</v>
      </c>
      <c r="S51" t="s">
        <v>291</v>
      </c>
      <c r="T51" s="17">
        <v>0</v>
      </c>
      <c r="U51" s="17">
        <v>0</v>
      </c>
      <c r="V51" s="12">
        <v>30.77</v>
      </c>
      <c r="W51" s="3" t="s">
        <v>37</v>
      </c>
      <c r="X51" s="13" t="s">
        <v>37</v>
      </c>
      <c r="Y51" s="6" t="s">
        <v>37</v>
      </c>
      <c r="Z51" s="5" t="s">
        <v>37</v>
      </c>
      <c r="AA51" s="13" t="s">
        <v>37</v>
      </c>
      <c r="AB51" s="6" t="s">
        <v>37</v>
      </c>
      <c r="AC51" s="5" t="s">
        <v>37</v>
      </c>
      <c r="AD51" s="5" t="s">
        <v>37</v>
      </c>
      <c r="AE51" s="6" t="s">
        <v>37</v>
      </c>
      <c r="AF51" s="5" t="s">
        <v>37</v>
      </c>
      <c r="AG51" s="5" t="s">
        <v>37</v>
      </c>
      <c r="AH51" s="14" t="s">
        <v>37</v>
      </c>
      <c r="AI51" s="3" t="s">
        <v>276</v>
      </c>
      <c r="AJ51" s="12">
        <v>161</v>
      </c>
      <c r="AK51" s="12">
        <v>4.9000000000000004</v>
      </c>
      <c r="AL51" s="12">
        <v>120</v>
      </c>
      <c r="AM51" s="12">
        <v>1.19</v>
      </c>
      <c r="AN51" s="12">
        <v>20</v>
      </c>
      <c r="AO51" s="12">
        <v>80</v>
      </c>
      <c r="AP51" s="12">
        <v>62</v>
      </c>
      <c r="AQ51" s="6">
        <v>0.1</v>
      </c>
      <c r="AR51" s="12">
        <v>38</v>
      </c>
      <c r="AS51" s="12">
        <v>12.9</v>
      </c>
      <c r="AT51" s="12">
        <v>27</v>
      </c>
    </row>
  </sheetData>
  <sortState xmlns:xlrd2="http://schemas.microsoft.com/office/spreadsheetml/2017/richdata2" ref="A2:AT51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McNally</dc:creator>
  <cp:lastModifiedBy>Kerry McNally</cp:lastModifiedBy>
  <dcterms:created xsi:type="dcterms:W3CDTF">2020-07-22T23:43:36Z</dcterms:created>
  <dcterms:modified xsi:type="dcterms:W3CDTF">2020-07-23T00:09:56Z</dcterms:modified>
</cp:coreProperties>
</file>